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s" sheetId="1" state="visible" r:id="rId2"/>
    <sheet name="SurveyNos" sheetId="2" state="visible" r:id="rId3"/>
  </sheets>
  <definedNames>
    <definedName function="false" hidden="false" localSheetId="0" name="_xlnm.Print_Area" vbProcedure="false">Calculations!$A$1:$AO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43">
  <si>
    <t xml:space="preserve">Pemetrexed vs Docetaxel</t>
  </si>
  <si>
    <t xml:space="preserve">Erlotinib vs Docetaxel</t>
  </si>
  <si>
    <t xml:space="preserve">Submission</t>
  </si>
  <si>
    <t xml:space="preserve">Recalculation</t>
  </si>
  <si>
    <t xml:space="preserve">Pemetrexed</t>
  </si>
  <si>
    <t xml:space="preserve">Erlotinib</t>
  </si>
  <si>
    <t xml:space="preserve">Males</t>
  </si>
  <si>
    <t xml:space="preserve">Females</t>
  </si>
  <si>
    <t xml:space="preserve">Combined</t>
  </si>
  <si>
    <t xml:space="preserve">BSA assumed fixed at </t>
  </si>
  <si>
    <t xml:space="preserve">BSA mean</t>
  </si>
  <si>
    <t xml:space="preserve">Assumed # tablets</t>
  </si>
  <si>
    <t xml:space="preserve">      No recalculation required</t>
  </si>
  <si>
    <t xml:space="preserve">SD</t>
  </si>
  <si>
    <t xml:space="preserve">Assumed vials per cycle</t>
  </si>
  <si>
    <t xml:space="preserve">Proportion</t>
  </si>
  <si>
    <t xml:space="preserve">Cost per tablet</t>
  </si>
  <si>
    <t xml:space="preserve">Vials</t>
  </si>
  <si>
    <t xml:space="preserve">BSA</t>
  </si>
  <si>
    <t xml:space="preserve">Cumulative</t>
  </si>
  <si>
    <t xml:space="preserve">Per dose</t>
  </si>
  <si>
    <t xml:space="preserve">Assumed cycles</t>
  </si>
  <si>
    <t xml:space="preserve">Drug cost per patient</t>
  </si>
  <si>
    <t xml:space="preserve">Cost per vial</t>
  </si>
  <si>
    <t xml:space="preserve">Vials per cycle</t>
  </si>
  <si>
    <t xml:space="preserve">Change</t>
  </si>
  <si>
    <t xml:space="preserve">Docetaxel</t>
  </si>
  <si>
    <t xml:space="preserve">Assumed vials:</t>
  </si>
  <si>
    <t xml:space="preserve">80mg</t>
  </si>
  <si>
    <t xml:space="preserve">20mg</t>
  </si>
  <si>
    <t xml:space="preserve">20mg units</t>
  </si>
  <si>
    <t xml:space="preserve">Cum Proportion</t>
  </si>
  <si>
    <t xml:space="preserve">Incremental cost per patient</t>
  </si>
  <si>
    <t xml:space="preserve">Assuming BSA =1.7</t>
  </si>
  <si>
    <t xml:space="preserve">Mean vials used</t>
  </si>
  <si>
    <t xml:space="preserve">Drug cost per cycle</t>
  </si>
  <si>
    <t xml:space="preserve">Survey Results</t>
  </si>
  <si>
    <t xml:space="preserve">Lung cancer</t>
  </si>
  <si>
    <t xml:space="preserve">Mean</t>
  </si>
  <si>
    <t xml:space="preserve">Number</t>
  </si>
  <si>
    <t xml:space="preserve">LCL</t>
  </si>
  <si>
    <t xml:space="preserve">UCL</t>
  </si>
  <si>
    <t xml:space="preserve">Proportions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000"/>
    <numFmt numFmtId="167" formatCode="\£#,##0.00"/>
    <numFmt numFmtId="168" formatCode="\£#,##0.00;[RED]&quot;-£&quot;#,##0.00"/>
    <numFmt numFmtId="169" formatCode="0.000000"/>
    <numFmt numFmtId="170" formatCode="0%"/>
    <numFmt numFmtId="171" formatCode="0.0%"/>
    <numFmt numFmtId="172" formatCode="&quot;+£&quot;#,##0.00;[RED]&quot;-£&quot;#,##0.00"/>
    <numFmt numFmtId="173" formatCode="0.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4"/>
      <color rgb="FFFF0000"/>
      <name val="Calibri"/>
      <family val="2"/>
    </font>
    <font>
      <u val="single"/>
      <sz val="11"/>
      <color rgb="FF000000"/>
      <name val="Calibri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2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8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61"/>
  <sheetViews>
    <sheetView showFormulas="false" showGridLines="false" showRowColHeaders="true" showZeros="true" rightToLeft="false" tabSelected="true" showOutlineSymbols="true" defaultGridColor="true" view="normal" topLeftCell="R1" colorId="64" zoomScale="70" zoomScaleNormal="70" zoomScalePageLayoutView="100" workbookViewId="0">
      <selection pane="topLeft" activeCell="AO67" activeCellId="0" sqref="A1:AO6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66"/>
    <col collapsed="false" customWidth="true" hidden="false" outlineLevel="0" max="2" min="2" style="0" width="23.99"/>
    <col collapsed="false" customWidth="true" hidden="false" outlineLevel="0" max="3" min="3" style="0" width="13.66"/>
    <col collapsed="false" customWidth="true" hidden="false" outlineLevel="0" max="4" min="4" style="0" width="5.82"/>
    <col collapsed="false" customWidth="true" hidden="false" outlineLevel="0" max="5" min="5" style="0" width="6.66"/>
    <col collapsed="false" customWidth="true" hidden="false" outlineLevel="0" max="6" min="6" style="0" width="22.82"/>
    <col collapsed="false" customWidth="true" hidden="false" outlineLevel="0" max="7" min="7" style="0" width="11.15"/>
    <col collapsed="false" customWidth="true" hidden="false" outlineLevel="0" max="8" min="8" style="0" width="10.66"/>
    <col collapsed="false" customWidth="true" hidden="false" outlineLevel="0" max="12" min="12" style="0" width="4.82"/>
    <col collapsed="false" customWidth="true" hidden="false" outlineLevel="0" max="13" min="13" style="0" width="23.15"/>
    <col collapsed="false" customWidth="true" hidden="false" outlineLevel="0" max="14" min="14" style="0" width="11.32"/>
    <col collapsed="false" customWidth="true" hidden="false" outlineLevel="0" max="15" min="15" style="0" width="10.66"/>
    <col collapsed="false" customWidth="true" hidden="false" outlineLevel="0" max="18" min="18" style="0" width="11.15"/>
    <col collapsed="false" customWidth="true" hidden="false" outlineLevel="0" max="19" min="19" style="0" width="9.82"/>
    <col collapsed="false" customWidth="true" hidden="false" outlineLevel="0" max="20" min="20" style="0" width="11.5"/>
    <col collapsed="false" customWidth="true" hidden="false" outlineLevel="0" max="21" min="21" style="0" width="10.5"/>
    <col collapsed="false" customWidth="true" hidden="false" outlineLevel="0" max="22" min="22" style="0" width="21.66"/>
    <col collapsed="false" customWidth="true" hidden="false" outlineLevel="0" max="23" min="23" style="0" width="14.66"/>
    <col collapsed="false" customWidth="true" hidden="false" outlineLevel="0" max="25" min="25" style="0" width="5.15"/>
    <col collapsed="false" customWidth="true" hidden="false" outlineLevel="0" max="26" min="26" style="0" width="19.15"/>
    <col collapsed="false" customWidth="true" hidden="false" outlineLevel="0" max="27" min="27" style="0" width="11.66"/>
    <col collapsed="false" customWidth="true" hidden="false" outlineLevel="0" max="28" min="28" style="0" width="11.32"/>
    <col collapsed="false" customWidth="true" hidden="false" outlineLevel="0" max="32" min="32" style="0" width="6.15"/>
    <col collapsed="false" customWidth="true" hidden="false" outlineLevel="0" max="33" min="33" style="0" width="19.33"/>
    <col collapsed="false" customWidth="true" hidden="false" outlineLevel="0" max="34" min="34" style="0" width="13.15"/>
    <col collapsed="false" customWidth="true" hidden="false" outlineLevel="0" max="38" min="38" style="0" width="12.32"/>
  </cols>
  <sheetData>
    <row r="1" customFormat="false" ht="18" hidden="false" customHeight="false" outlineLevel="0" collapsed="false">
      <c r="B1" s="1" t="s">
        <v>0</v>
      </c>
      <c r="V1" s="1" t="s">
        <v>1</v>
      </c>
    </row>
    <row r="2" customFormat="false" ht="14" hidden="false" customHeight="false" outlineLevel="0" collapsed="false">
      <c r="B2" s="2" t="s">
        <v>2</v>
      </c>
      <c r="C2" s="3"/>
      <c r="D2" s="4"/>
      <c r="F2" s="2" t="s">
        <v>3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4"/>
      <c r="V2" s="2" t="s">
        <v>2</v>
      </c>
      <c r="W2" s="3"/>
      <c r="X2" s="4"/>
      <c r="Z2" s="2" t="s">
        <v>3</v>
      </c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4"/>
    </row>
    <row r="3" customFormat="false" ht="14" hidden="false" customHeight="false" outlineLevel="0" collapsed="false">
      <c r="B3" s="5"/>
      <c r="C3" s="6"/>
      <c r="D3" s="7"/>
      <c r="F3" s="5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7"/>
      <c r="V3" s="5"/>
      <c r="W3" s="6"/>
      <c r="X3" s="7"/>
      <c r="Z3" s="5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7"/>
    </row>
    <row r="4" customFormat="false" ht="14" hidden="false" customHeight="false" outlineLevel="0" collapsed="false">
      <c r="B4" s="8" t="s">
        <v>4</v>
      </c>
      <c r="C4" s="6"/>
      <c r="D4" s="7"/>
      <c r="F4" s="8" t="s">
        <v>4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7"/>
      <c r="V4" s="8" t="s">
        <v>5</v>
      </c>
      <c r="W4" s="6"/>
      <c r="X4" s="7"/>
      <c r="Z4" s="8" t="s">
        <v>5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7"/>
    </row>
    <row r="5" customFormat="false" ht="14" hidden="false" customHeight="false" outlineLevel="0" collapsed="false">
      <c r="B5" s="5"/>
      <c r="C5" s="6"/>
      <c r="D5" s="7"/>
      <c r="F5" s="9" t="s">
        <v>6</v>
      </c>
      <c r="G5" s="6"/>
      <c r="H5" s="6"/>
      <c r="I5" s="6"/>
      <c r="J5" s="6"/>
      <c r="K5" s="6"/>
      <c r="L5" s="6"/>
      <c r="M5" s="10" t="s">
        <v>7</v>
      </c>
      <c r="N5" s="6"/>
      <c r="O5" s="6"/>
      <c r="P5" s="6"/>
      <c r="Q5" s="6"/>
      <c r="R5" s="11" t="s">
        <v>8</v>
      </c>
      <c r="S5" s="7"/>
      <c r="V5" s="5"/>
      <c r="W5" s="6"/>
      <c r="X5" s="7"/>
      <c r="Z5" s="9"/>
      <c r="AA5" s="6"/>
      <c r="AB5" s="6"/>
      <c r="AC5" s="6"/>
      <c r="AD5" s="6"/>
      <c r="AE5" s="6"/>
      <c r="AF5" s="6"/>
      <c r="AG5" s="10"/>
      <c r="AH5" s="6"/>
      <c r="AI5" s="6"/>
      <c r="AJ5" s="6"/>
      <c r="AK5" s="6"/>
      <c r="AL5" s="11"/>
      <c r="AM5" s="7"/>
    </row>
    <row r="6" customFormat="false" ht="14" hidden="false" customHeight="false" outlineLevel="0" collapsed="false">
      <c r="B6" s="12" t="s">
        <v>9</v>
      </c>
      <c r="C6" s="13" t="n">
        <v>1.7</v>
      </c>
      <c r="D6" s="7"/>
      <c r="F6" s="14" t="s">
        <v>10</v>
      </c>
      <c r="G6" s="6" t="n">
        <f aca="false">SurveyNos!C5</f>
        <v>1.89</v>
      </c>
      <c r="H6" s="6"/>
      <c r="I6" s="6"/>
      <c r="J6" s="6"/>
      <c r="K6" s="6"/>
      <c r="L6" s="6"/>
      <c r="M6" s="15" t="s">
        <v>10</v>
      </c>
      <c r="N6" s="6" t="n">
        <f aca="false">SurveyNos!D5</f>
        <v>1.65</v>
      </c>
      <c r="O6" s="6"/>
      <c r="P6" s="6"/>
      <c r="Q6" s="6"/>
      <c r="R6" s="6" t="n">
        <f aca="false">G6*SurveyNos!$C$10+N6*SurveyNos!$D$10</f>
        <v>1.818</v>
      </c>
      <c r="S6" s="7"/>
      <c r="V6" s="5" t="s">
        <v>11</v>
      </c>
      <c r="W6" s="6" t="n">
        <v>125</v>
      </c>
      <c r="X6" s="7"/>
      <c r="Z6" s="12" t="s">
        <v>12</v>
      </c>
      <c r="AA6" s="6"/>
      <c r="AB6" s="6"/>
      <c r="AC6" s="6"/>
      <c r="AD6" s="6"/>
      <c r="AE6" s="6"/>
      <c r="AF6" s="6"/>
      <c r="AG6" s="15"/>
      <c r="AH6" s="6"/>
      <c r="AI6" s="6"/>
      <c r="AJ6" s="6"/>
      <c r="AK6" s="6"/>
      <c r="AL6" s="6"/>
      <c r="AM6" s="7"/>
    </row>
    <row r="7" customFormat="false" ht="14" hidden="false" customHeight="false" outlineLevel="0" collapsed="false">
      <c r="B7" s="5"/>
      <c r="C7" s="6"/>
      <c r="D7" s="7"/>
      <c r="F7" s="14" t="s">
        <v>13</v>
      </c>
      <c r="G7" s="16" t="n">
        <f aca="false">SurveyNos!C9</f>
        <v>0.2015144658993</v>
      </c>
      <c r="H7" s="6"/>
      <c r="I7" s="6"/>
      <c r="J7" s="6"/>
      <c r="K7" s="6"/>
      <c r="L7" s="6"/>
      <c r="M7" s="15" t="s">
        <v>13</v>
      </c>
      <c r="N7" s="16" t="n">
        <f aca="false">SurveyNos!D9</f>
        <v>0.13923524539791</v>
      </c>
      <c r="O7" s="6"/>
      <c r="P7" s="6"/>
      <c r="Q7" s="6"/>
      <c r="R7" s="6"/>
      <c r="S7" s="7"/>
      <c r="V7" s="5"/>
      <c r="W7" s="6"/>
      <c r="X7" s="7"/>
      <c r="Z7" s="14"/>
      <c r="AA7" s="6"/>
      <c r="AB7" s="6"/>
      <c r="AC7" s="6"/>
      <c r="AD7" s="6"/>
      <c r="AE7" s="6"/>
      <c r="AF7" s="6"/>
      <c r="AG7" s="15"/>
      <c r="AH7" s="6"/>
      <c r="AI7" s="6"/>
      <c r="AJ7" s="6"/>
      <c r="AK7" s="6"/>
      <c r="AL7" s="6"/>
      <c r="AM7" s="7"/>
    </row>
    <row r="8" customFormat="false" ht="14" hidden="false" customHeight="false" outlineLevel="0" collapsed="false">
      <c r="B8" s="5" t="s">
        <v>14</v>
      </c>
      <c r="C8" s="13" t="n">
        <v>2</v>
      </c>
      <c r="D8" s="7"/>
      <c r="F8" s="5"/>
      <c r="G8" s="6"/>
      <c r="H8" s="17" t="s">
        <v>15</v>
      </c>
      <c r="I8" s="17"/>
      <c r="J8" s="6"/>
      <c r="K8" s="6"/>
      <c r="L8" s="6"/>
      <c r="M8" s="6"/>
      <c r="N8" s="6"/>
      <c r="O8" s="17" t="s">
        <v>15</v>
      </c>
      <c r="P8" s="17"/>
      <c r="Q8" s="6"/>
      <c r="R8" s="6"/>
      <c r="S8" s="7"/>
      <c r="V8" s="5" t="s">
        <v>16</v>
      </c>
      <c r="W8" s="18" t="n">
        <f aca="false">1631/30</f>
        <v>54.3666666666667</v>
      </c>
      <c r="X8" s="7"/>
      <c r="Z8" s="5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7"/>
    </row>
    <row r="9" customFormat="false" ht="14" hidden="false" customHeight="false" outlineLevel="0" collapsed="false">
      <c r="B9" s="5"/>
      <c r="C9" s="6"/>
      <c r="D9" s="7"/>
      <c r="F9" s="14" t="s">
        <v>17</v>
      </c>
      <c r="G9" s="17" t="s">
        <v>18</v>
      </c>
      <c r="H9" s="19" t="s">
        <v>19</v>
      </c>
      <c r="I9" s="19" t="s">
        <v>20</v>
      </c>
      <c r="J9" s="6"/>
      <c r="K9" s="6"/>
      <c r="L9" s="6"/>
      <c r="M9" s="19" t="s">
        <v>17</v>
      </c>
      <c r="N9" s="6" t="s">
        <v>18</v>
      </c>
      <c r="O9" s="19" t="s">
        <v>19</v>
      </c>
      <c r="P9" s="19" t="s">
        <v>20</v>
      </c>
      <c r="Q9" s="6"/>
      <c r="R9" s="6"/>
      <c r="S9" s="7"/>
      <c r="V9" s="5"/>
      <c r="W9" s="6"/>
      <c r="X9" s="7"/>
      <c r="Z9" s="14"/>
      <c r="AA9" s="17"/>
      <c r="AB9" s="19"/>
      <c r="AC9" s="6"/>
      <c r="AD9" s="6"/>
      <c r="AE9" s="6"/>
      <c r="AF9" s="6"/>
      <c r="AG9" s="19"/>
      <c r="AH9" s="6"/>
      <c r="AI9" s="19"/>
      <c r="AJ9" s="6"/>
      <c r="AK9" s="6"/>
      <c r="AL9" s="6"/>
      <c r="AM9" s="7"/>
    </row>
    <row r="10" customFormat="false" ht="14" hidden="false" customHeight="false" outlineLevel="0" collapsed="false">
      <c r="B10" s="5" t="s">
        <v>21</v>
      </c>
      <c r="C10" s="13" t="n">
        <v>4.392453</v>
      </c>
      <c r="D10" s="7"/>
      <c r="F10" s="5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7"/>
      <c r="V10" s="5" t="s">
        <v>22</v>
      </c>
      <c r="W10" s="20" t="n">
        <f aca="false">W6*W8</f>
        <v>6795.83333333333</v>
      </c>
      <c r="X10" s="7"/>
      <c r="Z10" s="5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7"/>
    </row>
    <row r="11" customFormat="false" ht="14" hidden="false" customHeight="false" outlineLevel="0" collapsed="false">
      <c r="B11" s="5"/>
      <c r="C11" s="6"/>
      <c r="D11" s="7"/>
      <c r="F11" s="5" t="n">
        <v>0</v>
      </c>
      <c r="G11" s="6" t="n">
        <f aca="false">F11</f>
        <v>0</v>
      </c>
      <c r="H11" s="21" t="n">
        <f aca="false">NORMDIST(G11,G$6,G$7,TRUE())</f>
        <v>3.33072335738286E-021</v>
      </c>
      <c r="I11" s="6"/>
      <c r="J11" s="6"/>
      <c r="K11" s="6"/>
      <c r="L11" s="6"/>
      <c r="M11" s="6" t="n">
        <v>0</v>
      </c>
      <c r="N11" s="6" t="n">
        <f aca="false">M11</f>
        <v>0</v>
      </c>
      <c r="O11" s="21" t="n">
        <f aca="false">NORMDIST(N11,N$6,N$7,TRUE())</f>
        <v>1.07022038825153E-032</v>
      </c>
      <c r="P11" s="6"/>
      <c r="Q11" s="6"/>
      <c r="R11" s="6"/>
      <c r="S11" s="7"/>
      <c r="V11" s="5"/>
      <c r="W11" s="6"/>
      <c r="X11" s="7"/>
      <c r="Z11" s="5"/>
      <c r="AA11" s="6"/>
      <c r="AB11" s="21"/>
      <c r="AC11" s="6"/>
      <c r="AD11" s="6"/>
      <c r="AE11" s="6"/>
      <c r="AF11" s="6"/>
      <c r="AG11" s="6"/>
      <c r="AH11" s="6"/>
      <c r="AI11" s="21"/>
      <c r="AJ11" s="6"/>
      <c r="AK11" s="6"/>
      <c r="AL11" s="6"/>
      <c r="AM11" s="7"/>
    </row>
    <row r="12" customFormat="false" ht="14" hidden="false" customHeight="false" outlineLevel="0" collapsed="false">
      <c r="B12" s="12" t="s">
        <v>23</v>
      </c>
      <c r="C12" s="22" t="n">
        <v>800</v>
      </c>
      <c r="D12" s="7"/>
      <c r="F12" s="5" t="n">
        <v>1</v>
      </c>
      <c r="G12" s="6" t="n">
        <f aca="false">F12</f>
        <v>1</v>
      </c>
      <c r="H12" s="21" t="n">
        <f aca="false">NORMDIST(G12,G$6,G$7,TRUE())</f>
        <v>5.01428761086909E-006</v>
      </c>
      <c r="I12" s="23" t="n">
        <f aca="false">H12-H11</f>
        <v>5.01428761086909E-006</v>
      </c>
      <c r="J12" s="23"/>
      <c r="K12" s="23"/>
      <c r="L12" s="6"/>
      <c r="M12" s="6" t="n">
        <v>1</v>
      </c>
      <c r="N12" s="6" t="n">
        <f aca="false">M12</f>
        <v>1</v>
      </c>
      <c r="O12" s="21" t="n">
        <f aca="false">NORMDIST(N12,N$6,N$7,TRUE())</f>
        <v>1.51808106727393E-006</v>
      </c>
      <c r="P12" s="23" t="n">
        <f aca="false">O12-O11</f>
        <v>1.51808106727393E-006</v>
      </c>
      <c r="Q12" s="6"/>
      <c r="R12" s="6"/>
      <c r="S12" s="7"/>
      <c r="V12" s="5"/>
      <c r="W12" s="6"/>
      <c r="X12" s="7"/>
      <c r="Z12" s="5"/>
      <c r="AA12" s="6"/>
      <c r="AB12" s="21"/>
      <c r="AC12" s="23"/>
      <c r="AD12" s="23"/>
      <c r="AE12" s="23"/>
      <c r="AF12" s="6"/>
      <c r="AG12" s="6"/>
      <c r="AH12" s="6"/>
      <c r="AI12" s="21"/>
      <c r="AJ12" s="23"/>
      <c r="AK12" s="6"/>
      <c r="AL12" s="6"/>
      <c r="AM12" s="7"/>
    </row>
    <row r="13" customFormat="false" ht="14" hidden="false" customHeight="false" outlineLevel="0" collapsed="false">
      <c r="B13" s="5"/>
      <c r="C13" s="6"/>
      <c r="D13" s="7"/>
      <c r="F13" s="5" t="n">
        <v>2</v>
      </c>
      <c r="G13" s="6" t="n">
        <f aca="false">F13</f>
        <v>2</v>
      </c>
      <c r="H13" s="21" t="n">
        <f aca="false">NORMDIST(G13,G$6,G$7,TRUE())</f>
        <v>0.707421152734261</v>
      </c>
      <c r="I13" s="23" t="n">
        <f aca="false">H13-H12</f>
        <v>0.70741613844665</v>
      </c>
      <c r="J13" s="23"/>
      <c r="K13" s="23"/>
      <c r="L13" s="6"/>
      <c r="M13" s="6" t="n">
        <v>2</v>
      </c>
      <c r="N13" s="6" t="n">
        <f aca="false">M13</f>
        <v>2</v>
      </c>
      <c r="O13" s="21" t="n">
        <f aca="false">NORMDIST(N13,N$6,N$7,TRUE())</f>
        <v>0.994026930032667</v>
      </c>
      <c r="P13" s="23" t="n">
        <f aca="false">O13-O12</f>
        <v>0.9940254119516</v>
      </c>
      <c r="Q13" s="6"/>
      <c r="R13" s="6"/>
      <c r="S13" s="7"/>
      <c r="V13" s="5"/>
      <c r="W13" s="6"/>
      <c r="X13" s="7"/>
      <c r="Z13" s="5"/>
      <c r="AA13" s="6"/>
      <c r="AB13" s="21"/>
      <c r="AC13" s="23"/>
      <c r="AD13" s="23"/>
      <c r="AE13" s="23"/>
      <c r="AF13" s="6"/>
      <c r="AG13" s="6"/>
      <c r="AH13" s="6"/>
      <c r="AI13" s="21"/>
      <c r="AJ13" s="23"/>
      <c r="AK13" s="6"/>
      <c r="AL13" s="6"/>
      <c r="AM13" s="7"/>
    </row>
    <row r="14" customFormat="false" ht="14" hidden="false" customHeight="false" outlineLevel="0" collapsed="false">
      <c r="B14" s="5" t="s">
        <v>22</v>
      </c>
      <c r="C14" s="20" t="n">
        <f aca="false">C8*C12*C10</f>
        <v>7027.9248</v>
      </c>
      <c r="D14" s="7"/>
      <c r="F14" s="5" t="n">
        <v>3</v>
      </c>
      <c r="G14" s="6" t="n">
        <f aca="false">F14</f>
        <v>3</v>
      </c>
      <c r="H14" s="21" t="n">
        <f aca="false">NORMDIST(G14,G$6,G$7,TRUE())</f>
        <v>0.999999981883133</v>
      </c>
      <c r="I14" s="23" t="n">
        <f aca="false">H14-H13</f>
        <v>0.292578829148872</v>
      </c>
      <c r="J14" s="23"/>
      <c r="K14" s="23"/>
      <c r="L14" s="6"/>
      <c r="M14" s="6" t="n">
        <v>3</v>
      </c>
      <c r="N14" s="6" t="n">
        <f aca="false">M14</f>
        <v>3</v>
      </c>
      <c r="O14" s="21" t="n">
        <f aca="false">NORMDIST(N14,N$6,N$7,TRUE())</f>
        <v>1</v>
      </c>
      <c r="P14" s="23" t="n">
        <f aca="false">O14-O13</f>
        <v>0.00597306996733293</v>
      </c>
      <c r="Q14" s="6"/>
      <c r="R14" s="6"/>
      <c r="S14" s="7"/>
      <c r="V14" s="5"/>
      <c r="W14" s="6"/>
      <c r="X14" s="7"/>
      <c r="Z14" s="5"/>
      <c r="AA14" s="6"/>
      <c r="AB14" s="21"/>
      <c r="AC14" s="23"/>
      <c r="AD14" s="23"/>
      <c r="AE14" s="23"/>
      <c r="AF14" s="6"/>
      <c r="AG14" s="6"/>
      <c r="AH14" s="6"/>
      <c r="AI14" s="21"/>
      <c r="AJ14" s="23"/>
      <c r="AK14" s="6"/>
      <c r="AL14" s="6"/>
      <c r="AM14" s="7"/>
    </row>
    <row r="15" customFormat="false" ht="14" hidden="false" customHeight="false" outlineLevel="0" collapsed="false">
      <c r="B15" s="5"/>
      <c r="C15" s="6"/>
      <c r="D15" s="7"/>
      <c r="F15" s="5" t="n">
        <v>4</v>
      </c>
      <c r="G15" s="6" t="n">
        <f aca="false">F15</f>
        <v>4</v>
      </c>
      <c r="H15" s="21" t="n">
        <f aca="false">NORMDIST(G15,G$6,G$7,TRUE())</f>
        <v>1</v>
      </c>
      <c r="I15" s="23" t="n">
        <f aca="false">H15-H14</f>
        <v>1.81168672286347E-008</v>
      </c>
      <c r="J15" s="23"/>
      <c r="K15" s="23"/>
      <c r="L15" s="6"/>
      <c r="M15" s="6" t="n">
        <v>4</v>
      </c>
      <c r="N15" s="6" t="n">
        <f aca="false">M15</f>
        <v>4</v>
      </c>
      <c r="O15" s="21" t="n">
        <f aca="false">NORMDIST(N15,N$6,N$7,TRUE())</f>
        <v>1</v>
      </c>
      <c r="P15" s="23" t="n">
        <f aca="false">O15-O14</f>
        <v>0</v>
      </c>
      <c r="Q15" s="6"/>
      <c r="R15" s="6"/>
      <c r="S15" s="7"/>
      <c r="V15" s="5"/>
      <c r="W15" s="6"/>
      <c r="X15" s="7"/>
      <c r="Z15" s="5"/>
      <c r="AA15" s="6"/>
      <c r="AB15" s="21"/>
      <c r="AC15" s="23"/>
      <c r="AD15" s="23"/>
      <c r="AE15" s="23"/>
      <c r="AF15" s="6"/>
      <c r="AG15" s="6"/>
      <c r="AH15" s="6"/>
      <c r="AI15" s="21"/>
      <c r="AJ15" s="23"/>
      <c r="AK15" s="6"/>
      <c r="AL15" s="6"/>
      <c r="AM15" s="7"/>
    </row>
    <row r="16" customFormat="false" ht="14" hidden="false" customHeight="false" outlineLevel="0" collapsed="false">
      <c r="B16" s="5"/>
      <c r="C16" s="6"/>
      <c r="D16" s="7"/>
      <c r="F16" s="5" t="n">
        <v>5</v>
      </c>
      <c r="G16" s="6" t="n">
        <f aca="false">F16</f>
        <v>5</v>
      </c>
      <c r="H16" s="21" t="n">
        <f aca="false">NORMDIST(G16,G$6,G$7,TRUE())</f>
        <v>1</v>
      </c>
      <c r="I16" s="23" t="n">
        <f aca="false">H16-H15</f>
        <v>0</v>
      </c>
      <c r="J16" s="23"/>
      <c r="K16" s="23"/>
      <c r="L16" s="6"/>
      <c r="M16" s="6" t="n">
        <v>5</v>
      </c>
      <c r="N16" s="6" t="n">
        <f aca="false">M16</f>
        <v>5</v>
      </c>
      <c r="O16" s="21" t="n">
        <f aca="false">NORMDIST(N16,N$6,N$7,TRUE())</f>
        <v>1</v>
      </c>
      <c r="P16" s="23" t="n">
        <f aca="false">O16-O15</f>
        <v>0</v>
      </c>
      <c r="Q16" s="6"/>
      <c r="R16" s="6"/>
      <c r="S16" s="7"/>
      <c r="V16" s="5"/>
      <c r="W16" s="6"/>
      <c r="X16" s="7"/>
      <c r="Z16" s="5"/>
      <c r="AA16" s="6"/>
      <c r="AB16" s="21"/>
      <c r="AC16" s="23"/>
      <c r="AD16" s="23"/>
      <c r="AE16" s="23"/>
      <c r="AF16" s="6"/>
      <c r="AG16" s="6"/>
      <c r="AH16" s="6"/>
      <c r="AI16" s="21"/>
      <c r="AJ16" s="23"/>
      <c r="AK16" s="6"/>
      <c r="AL16" s="6"/>
      <c r="AM16" s="7"/>
    </row>
    <row r="17" customFormat="false" ht="14" hidden="false" customHeight="false" outlineLevel="0" collapsed="false">
      <c r="B17" s="5"/>
      <c r="C17" s="6"/>
      <c r="D17" s="7"/>
      <c r="F17" s="5" t="n">
        <v>6</v>
      </c>
      <c r="G17" s="6" t="n">
        <f aca="false">F17</f>
        <v>6</v>
      </c>
      <c r="H17" s="21" t="n">
        <f aca="false">NORMDIST(G17,G$6,G$7,TRUE())</f>
        <v>1</v>
      </c>
      <c r="I17" s="23" t="n">
        <f aca="false">H17-H16</f>
        <v>0</v>
      </c>
      <c r="J17" s="23"/>
      <c r="K17" s="23"/>
      <c r="L17" s="6"/>
      <c r="M17" s="6" t="n">
        <v>6</v>
      </c>
      <c r="N17" s="6" t="n">
        <f aca="false">M17</f>
        <v>6</v>
      </c>
      <c r="O17" s="21" t="n">
        <f aca="false">NORMDIST(N17,N$6,N$7,TRUE())</f>
        <v>1</v>
      </c>
      <c r="P17" s="23" t="n">
        <f aca="false">O17-O16</f>
        <v>0</v>
      </c>
      <c r="Q17" s="6"/>
      <c r="R17" s="6"/>
      <c r="S17" s="7"/>
      <c r="V17" s="5"/>
      <c r="W17" s="6"/>
      <c r="X17" s="7"/>
      <c r="Z17" s="5"/>
      <c r="AA17" s="6"/>
      <c r="AB17" s="21"/>
      <c r="AC17" s="23"/>
      <c r="AD17" s="23"/>
      <c r="AE17" s="23"/>
      <c r="AF17" s="6"/>
      <c r="AG17" s="6"/>
      <c r="AH17" s="6"/>
      <c r="AI17" s="21"/>
      <c r="AJ17" s="23"/>
      <c r="AK17" s="6"/>
      <c r="AL17" s="6"/>
      <c r="AM17" s="7"/>
    </row>
    <row r="18" customFormat="false" ht="14" hidden="false" customHeight="false" outlineLevel="0" collapsed="false">
      <c r="B18" s="5"/>
      <c r="C18" s="6"/>
      <c r="D18" s="7"/>
      <c r="F18" s="5"/>
      <c r="G18" s="6"/>
      <c r="H18" s="21"/>
      <c r="I18" s="23"/>
      <c r="J18" s="23"/>
      <c r="K18" s="23"/>
      <c r="L18" s="6"/>
      <c r="M18" s="6"/>
      <c r="N18" s="6"/>
      <c r="O18" s="21"/>
      <c r="P18" s="23"/>
      <c r="Q18" s="6"/>
      <c r="R18" s="6"/>
      <c r="S18" s="7"/>
      <c r="V18" s="5"/>
      <c r="W18" s="6"/>
      <c r="X18" s="7"/>
      <c r="Z18" s="5"/>
      <c r="AA18" s="6"/>
      <c r="AB18" s="21"/>
      <c r="AC18" s="23"/>
      <c r="AD18" s="23"/>
      <c r="AE18" s="23"/>
      <c r="AF18" s="6"/>
      <c r="AG18" s="6"/>
      <c r="AH18" s="6"/>
      <c r="AI18" s="21"/>
      <c r="AJ18" s="23"/>
      <c r="AK18" s="6"/>
      <c r="AL18" s="6"/>
      <c r="AM18" s="7"/>
    </row>
    <row r="19" customFormat="false" ht="14" hidden="false" customHeight="false" outlineLevel="0" collapsed="false">
      <c r="B19" s="5"/>
      <c r="C19" s="6"/>
      <c r="D19" s="7"/>
      <c r="F19" s="5" t="s">
        <v>24</v>
      </c>
      <c r="G19" s="16" t="n">
        <f aca="false">SUMPRODUCT(F12:F17,I12:I17)</f>
        <v>2.292573851095</v>
      </c>
      <c r="H19" s="21"/>
      <c r="I19" s="23"/>
      <c r="J19" s="23"/>
      <c r="K19" s="23"/>
      <c r="L19" s="6"/>
      <c r="M19" s="6" t="s">
        <v>24</v>
      </c>
      <c r="N19" s="16" t="n">
        <f aca="false">SUMPRODUCT(M12:M17,P12:P17)</f>
        <v>2.00597155188627</v>
      </c>
      <c r="O19" s="21"/>
      <c r="P19" s="23"/>
      <c r="Q19" s="6"/>
      <c r="R19" s="6"/>
      <c r="S19" s="7"/>
      <c r="V19" s="5"/>
      <c r="W19" s="6"/>
      <c r="X19" s="7"/>
      <c r="Z19" s="5"/>
      <c r="AA19" s="6"/>
      <c r="AB19" s="21"/>
      <c r="AC19" s="23"/>
      <c r="AD19" s="23"/>
      <c r="AE19" s="23"/>
      <c r="AF19" s="6"/>
      <c r="AG19" s="6"/>
      <c r="AH19" s="6"/>
      <c r="AI19" s="21"/>
      <c r="AJ19" s="23"/>
      <c r="AK19" s="6"/>
      <c r="AL19" s="6"/>
      <c r="AM19" s="7"/>
    </row>
    <row r="20" customFormat="false" ht="14" hidden="false" customHeight="false" outlineLevel="0" collapsed="false">
      <c r="B20" s="5"/>
      <c r="C20" s="6"/>
      <c r="D20" s="7"/>
      <c r="F20" s="5"/>
      <c r="G20" s="6"/>
      <c r="H20" s="21"/>
      <c r="I20" s="23"/>
      <c r="J20" s="23"/>
      <c r="K20" s="23"/>
      <c r="L20" s="6"/>
      <c r="M20" s="6"/>
      <c r="N20" s="6"/>
      <c r="O20" s="21"/>
      <c r="P20" s="23"/>
      <c r="Q20" s="6"/>
      <c r="R20" s="6"/>
      <c r="S20" s="7"/>
      <c r="V20" s="5"/>
      <c r="W20" s="6"/>
      <c r="X20" s="7"/>
      <c r="Z20" s="5"/>
      <c r="AA20" s="6"/>
      <c r="AB20" s="21"/>
      <c r="AC20" s="23"/>
      <c r="AD20" s="23"/>
      <c r="AE20" s="23"/>
      <c r="AF20" s="6"/>
      <c r="AG20" s="6"/>
      <c r="AH20" s="6"/>
      <c r="AI20" s="21"/>
      <c r="AJ20" s="23"/>
      <c r="AK20" s="6"/>
      <c r="AL20" s="6"/>
      <c r="AM20" s="7"/>
    </row>
    <row r="21" customFormat="false" ht="14" hidden="false" customHeight="false" outlineLevel="0" collapsed="false">
      <c r="B21" s="5"/>
      <c r="C21" s="6"/>
      <c r="D21" s="7"/>
      <c r="F21" s="5" t="s">
        <v>21</v>
      </c>
      <c r="G21" s="13" t="n">
        <f aca="false">$C$10</f>
        <v>4.392453</v>
      </c>
      <c r="H21" s="21"/>
      <c r="I21" s="23"/>
      <c r="J21" s="23"/>
      <c r="K21" s="23"/>
      <c r="L21" s="6"/>
      <c r="M21" s="6" t="s">
        <v>21</v>
      </c>
      <c r="N21" s="13" t="n">
        <f aca="false">$C$10</f>
        <v>4.392453</v>
      </c>
      <c r="O21" s="21"/>
      <c r="P21" s="23"/>
      <c r="Q21" s="6"/>
      <c r="R21" s="6"/>
      <c r="S21" s="7"/>
      <c r="V21" s="5"/>
      <c r="W21" s="6"/>
      <c r="X21" s="7"/>
      <c r="Z21" s="5"/>
      <c r="AA21" s="6"/>
      <c r="AB21" s="21"/>
      <c r="AC21" s="23"/>
      <c r="AD21" s="23"/>
      <c r="AE21" s="23"/>
      <c r="AF21" s="6"/>
      <c r="AG21" s="6"/>
      <c r="AH21" s="6"/>
      <c r="AI21" s="21"/>
      <c r="AJ21" s="23"/>
      <c r="AK21" s="6"/>
      <c r="AL21" s="6"/>
      <c r="AM21" s="7"/>
    </row>
    <row r="22" customFormat="false" ht="14" hidden="false" customHeight="false" outlineLevel="0" collapsed="false">
      <c r="B22" s="5"/>
      <c r="C22" s="6"/>
      <c r="D22" s="7"/>
      <c r="F22" s="5"/>
      <c r="G22" s="6"/>
      <c r="H22" s="21"/>
      <c r="I22" s="23"/>
      <c r="J22" s="23"/>
      <c r="K22" s="23"/>
      <c r="L22" s="6"/>
      <c r="M22" s="6"/>
      <c r="N22" s="6"/>
      <c r="O22" s="21"/>
      <c r="P22" s="23"/>
      <c r="Q22" s="6"/>
      <c r="R22" s="6"/>
      <c r="S22" s="7"/>
      <c r="V22" s="5"/>
      <c r="W22" s="6"/>
      <c r="X22" s="7"/>
      <c r="Z22" s="5"/>
      <c r="AA22" s="6"/>
      <c r="AB22" s="21"/>
      <c r="AC22" s="23"/>
      <c r="AD22" s="23"/>
      <c r="AE22" s="23"/>
      <c r="AF22" s="6"/>
      <c r="AG22" s="6"/>
      <c r="AH22" s="6"/>
      <c r="AI22" s="21"/>
      <c r="AJ22" s="23"/>
      <c r="AK22" s="6"/>
      <c r="AL22" s="6"/>
      <c r="AM22" s="7"/>
    </row>
    <row r="23" customFormat="false" ht="14" hidden="false" customHeight="false" outlineLevel="0" collapsed="false">
      <c r="B23" s="5"/>
      <c r="C23" s="6"/>
      <c r="D23" s="7"/>
      <c r="F23" s="12" t="s">
        <v>23</v>
      </c>
      <c r="G23" s="22" t="n">
        <f aca="false">$C$12</f>
        <v>800</v>
      </c>
      <c r="H23" s="21"/>
      <c r="I23" s="23"/>
      <c r="J23" s="23"/>
      <c r="K23" s="23"/>
      <c r="L23" s="6"/>
      <c r="M23" s="19" t="s">
        <v>23</v>
      </c>
      <c r="N23" s="22" t="n">
        <f aca="false">$C$12</f>
        <v>800</v>
      </c>
      <c r="O23" s="21"/>
      <c r="P23" s="23"/>
      <c r="Q23" s="6"/>
      <c r="R23" s="6"/>
      <c r="S23" s="7"/>
      <c r="V23" s="5"/>
      <c r="W23" s="6"/>
      <c r="X23" s="7"/>
      <c r="Z23" s="12"/>
      <c r="AA23" s="22"/>
      <c r="AB23" s="21"/>
      <c r="AC23" s="23"/>
      <c r="AD23" s="23"/>
      <c r="AE23" s="23"/>
      <c r="AF23" s="6"/>
      <c r="AG23" s="19"/>
      <c r="AH23" s="22"/>
      <c r="AI23" s="21"/>
      <c r="AJ23" s="23"/>
      <c r="AK23" s="6"/>
      <c r="AL23" s="6"/>
      <c r="AM23" s="7"/>
    </row>
    <row r="24" customFormat="false" ht="14" hidden="false" customHeight="false" outlineLevel="0" collapsed="false">
      <c r="B24" s="5"/>
      <c r="C24" s="6"/>
      <c r="D24" s="7"/>
      <c r="F24" s="5"/>
      <c r="G24" s="6"/>
      <c r="H24" s="21"/>
      <c r="I24" s="23"/>
      <c r="J24" s="23"/>
      <c r="K24" s="23"/>
      <c r="L24" s="6"/>
      <c r="M24" s="6"/>
      <c r="N24" s="6"/>
      <c r="O24" s="21"/>
      <c r="P24" s="23"/>
      <c r="Q24" s="6"/>
      <c r="R24" s="6"/>
      <c r="S24" s="7" t="s">
        <v>25</v>
      </c>
      <c r="V24" s="5"/>
      <c r="W24" s="6"/>
      <c r="X24" s="7"/>
      <c r="Z24" s="5"/>
      <c r="AA24" s="6"/>
      <c r="AB24" s="21"/>
      <c r="AC24" s="23"/>
      <c r="AD24" s="23"/>
      <c r="AE24" s="23"/>
      <c r="AF24" s="6"/>
      <c r="AG24" s="6"/>
      <c r="AH24" s="6"/>
      <c r="AI24" s="21"/>
      <c r="AJ24" s="23"/>
      <c r="AK24" s="6"/>
      <c r="AL24" s="6"/>
      <c r="AM24" s="7"/>
    </row>
    <row r="25" customFormat="false" ht="14" hidden="false" customHeight="false" outlineLevel="0" collapsed="false">
      <c r="B25" s="5"/>
      <c r="C25" s="6"/>
      <c r="D25" s="7"/>
      <c r="F25" s="5" t="s">
        <v>22</v>
      </c>
      <c r="G25" s="20" t="n">
        <f aca="false">G19*G23*G21</f>
        <v>8056.01831197101</v>
      </c>
      <c r="H25" s="21"/>
      <c r="I25" s="23"/>
      <c r="J25" s="23"/>
      <c r="K25" s="23"/>
      <c r="L25" s="6"/>
      <c r="M25" s="6" t="s">
        <v>22</v>
      </c>
      <c r="N25" s="20" t="n">
        <f aca="false">N19*N23*N21</f>
        <v>7048.90860879799</v>
      </c>
      <c r="O25" s="21"/>
      <c r="P25" s="23"/>
      <c r="Q25" s="6"/>
      <c r="R25" s="20" t="n">
        <f aca="false">G25*SurveyNos!$C$10+Calculations!N25*SurveyNos!$D$10</f>
        <v>7753.88540101911</v>
      </c>
      <c r="S25" s="24" t="n">
        <f aca="false">R25-C14</f>
        <v>725.960601019106</v>
      </c>
      <c r="V25" s="5"/>
      <c r="W25" s="6"/>
      <c r="X25" s="7"/>
      <c r="Z25" s="5"/>
      <c r="AA25" s="20"/>
      <c r="AB25" s="21"/>
      <c r="AC25" s="23"/>
      <c r="AD25" s="23"/>
      <c r="AE25" s="23"/>
      <c r="AF25" s="6"/>
      <c r="AG25" s="6"/>
      <c r="AH25" s="20"/>
      <c r="AI25" s="21"/>
      <c r="AJ25" s="23"/>
      <c r="AK25" s="6"/>
      <c r="AL25" s="20"/>
      <c r="AM25" s="24"/>
    </row>
    <row r="26" customFormat="false" ht="14" hidden="false" customHeight="false" outlineLevel="0" collapsed="false">
      <c r="B26" s="5"/>
      <c r="C26" s="6"/>
      <c r="D26" s="7"/>
      <c r="F26" s="5"/>
      <c r="G26" s="6"/>
      <c r="H26" s="21"/>
      <c r="I26" s="23"/>
      <c r="J26" s="23"/>
      <c r="K26" s="23"/>
      <c r="L26" s="6"/>
      <c r="M26" s="6"/>
      <c r="N26" s="6"/>
      <c r="O26" s="6"/>
      <c r="P26" s="6"/>
      <c r="Q26" s="6"/>
      <c r="R26" s="6"/>
      <c r="S26" s="7"/>
      <c r="V26" s="5"/>
      <c r="W26" s="6"/>
      <c r="X26" s="7"/>
      <c r="Z26" s="5"/>
      <c r="AA26" s="6"/>
      <c r="AB26" s="21"/>
      <c r="AC26" s="23"/>
      <c r="AD26" s="23"/>
      <c r="AE26" s="23"/>
      <c r="AF26" s="6"/>
      <c r="AG26" s="6"/>
      <c r="AH26" s="6"/>
      <c r="AI26" s="6"/>
      <c r="AJ26" s="6"/>
      <c r="AK26" s="6"/>
      <c r="AL26" s="6"/>
      <c r="AM26" s="7"/>
    </row>
    <row r="27" customFormat="false" ht="14" hidden="false" customHeight="false" outlineLevel="0" collapsed="false">
      <c r="B27" s="5"/>
      <c r="C27" s="6"/>
      <c r="D27" s="7"/>
      <c r="F27" s="5"/>
      <c r="G27" s="6"/>
      <c r="H27" s="21"/>
      <c r="I27" s="23"/>
      <c r="J27" s="23"/>
      <c r="K27" s="23"/>
      <c r="L27" s="6"/>
      <c r="M27" s="6"/>
      <c r="N27" s="6"/>
      <c r="O27" s="6"/>
      <c r="P27" s="6"/>
      <c r="Q27" s="6"/>
      <c r="R27" s="6"/>
      <c r="S27" s="7"/>
      <c r="V27" s="5"/>
      <c r="W27" s="6"/>
      <c r="X27" s="7"/>
      <c r="Z27" s="5"/>
      <c r="AA27" s="6"/>
      <c r="AB27" s="21"/>
      <c r="AC27" s="23"/>
      <c r="AD27" s="23"/>
      <c r="AE27" s="23"/>
      <c r="AF27" s="6"/>
      <c r="AG27" s="6"/>
      <c r="AH27" s="6"/>
      <c r="AI27" s="6"/>
      <c r="AJ27" s="6"/>
      <c r="AK27" s="6"/>
      <c r="AL27" s="6"/>
      <c r="AM27" s="7"/>
    </row>
    <row r="28" customFormat="false" ht="14" hidden="false" customHeight="false" outlineLevel="0" collapsed="false">
      <c r="B28" s="5"/>
      <c r="C28" s="6"/>
      <c r="D28" s="7"/>
      <c r="F28" s="5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7"/>
      <c r="V28" s="5"/>
      <c r="W28" s="6"/>
      <c r="X28" s="7"/>
      <c r="Z28" s="5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7"/>
    </row>
    <row r="29" customFormat="false" ht="14" hidden="false" customHeight="false" outlineLevel="0" collapsed="false">
      <c r="B29" s="8" t="s">
        <v>26</v>
      </c>
      <c r="C29" s="6"/>
      <c r="D29" s="7"/>
      <c r="F29" s="8" t="s">
        <v>26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7"/>
      <c r="V29" s="8" t="s">
        <v>26</v>
      </c>
      <c r="W29" s="6"/>
      <c r="X29" s="7"/>
      <c r="Z29" s="8" t="s">
        <v>26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7"/>
    </row>
    <row r="30" customFormat="false" ht="14" hidden="false" customHeight="false" outlineLevel="0" collapsed="false">
      <c r="B30" s="5"/>
      <c r="C30" s="6"/>
      <c r="D30" s="7"/>
      <c r="F30" s="9" t="s">
        <v>6</v>
      </c>
      <c r="G30" s="6"/>
      <c r="H30" s="6"/>
      <c r="I30" s="6"/>
      <c r="J30" s="6"/>
      <c r="K30" s="6"/>
      <c r="L30" s="6"/>
      <c r="M30" s="10" t="s">
        <v>7</v>
      </c>
      <c r="N30" s="6"/>
      <c r="O30" s="6"/>
      <c r="P30" s="6"/>
      <c r="Q30" s="6"/>
      <c r="R30" s="11" t="s">
        <v>8</v>
      </c>
      <c r="S30" s="7"/>
      <c r="V30" s="5"/>
      <c r="W30" s="6"/>
      <c r="X30" s="7"/>
      <c r="Z30" s="9" t="s">
        <v>6</v>
      </c>
      <c r="AA30" s="6"/>
      <c r="AB30" s="6"/>
      <c r="AC30" s="6"/>
      <c r="AD30" s="6"/>
      <c r="AE30" s="6"/>
      <c r="AF30" s="6"/>
      <c r="AG30" s="10" t="s">
        <v>7</v>
      </c>
      <c r="AH30" s="6"/>
      <c r="AI30" s="6"/>
      <c r="AJ30" s="6"/>
      <c r="AK30" s="6"/>
      <c r="AL30" s="11" t="s">
        <v>8</v>
      </c>
      <c r="AM30" s="7"/>
    </row>
    <row r="31" customFormat="false" ht="14" hidden="false" customHeight="false" outlineLevel="0" collapsed="false">
      <c r="B31" s="12" t="s">
        <v>9</v>
      </c>
      <c r="C31" s="13" t="n">
        <v>1.7</v>
      </c>
      <c r="D31" s="7"/>
      <c r="F31" s="14" t="s">
        <v>10</v>
      </c>
      <c r="G31" s="6" t="n">
        <f aca="false">G6</f>
        <v>1.89</v>
      </c>
      <c r="H31" s="6"/>
      <c r="I31" s="6"/>
      <c r="J31" s="6"/>
      <c r="K31" s="6"/>
      <c r="L31" s="6"/>
      <c r="M31" s="15" t="s">
        <v>10</v>
      </c>
      <c r="N31" s="6" t="n">
        <f aca="false">N6</f>
        <v>1.65</v>
      </c>
      <c r="O31" s="6"/>
      <c r="P31" s="6"/>
      <c r="Q31" s="6"/>
      <c r="R31" s="6" t="n">
        <f aca="false">R6</f>
        <v>1.818</v>
      </c>
      <c r="S31" s="7"/>
      <c r="V31" s="12" t="s">
        <v>9</v>
      </c>
      <c r="W31" s="13" t="n">
        <v>1.7</v>
      </c>
      <c r="X31" s="7"/>
      <c r="Z31" s="14" t="s">
        <v>10</v>
      </c>
      <c r="AA31" s="6" t="n">
        <f aca="false">G31</f>
        <v>1.89</v>
      </c>
      <c r="AB31" s="6"/>
      <c r="AC31" s="6"/>
      <c r="AD31" s="6"/>
      <c r="AE31" s="6"/>
      <c r="AF31" s="6"/>
      <c r="AG31" s="15" t="s">
        <v>10</v>
      </c>
      <c r="AH31" s="6" t="n">
        <f aca="false">N31</f>
        <v>1.65</v>
      </c>
      <c r="AI31" s="6"/>
      <c r="AJ31" s="6"/>
      <c r="AK31" s="6"/>
      <c r="AL31" s="6" t="n">
        <f aca="false">AA31*SurveyNos!$C$10+AH31*SurveyNos!$D$10</f>
        <v>1.818</v>
      </c>
      <c r="AM31" s="7"/>
    </row>
    <row r="32" customFormat="false" ht="14" hidden="false" customHeight="false" outlineLevel="0" collapsed="false">
      <c r="B32" s="5"/>
      <c r="C32" s="6"/>
      <c r="D32" s="7"/>
      <c r="F32" s="14" t="s">
        <v>13</v>
      </c>
      <c r="G32" s="16" t="n">
        <f aca="false">G7</f>
        <v>0.2015144658993</v>
      </c>
      <c r="H32" s="6"/>
      <c r="I32" s="6"/>
      <c r="J32" s="6"/>
      <c r="K32" s="6"/>
      <c r="L32" s="6"/>
      <c r="M32" s="15" t="s">
        <v>13</v>
      </c>
      <c r="N32" s="16" t="n">
        <f aca="false">N7</f>
        <v>0.13923524539791</v>
      </c>
      <c r="O32" s="6"/>
      <c r="P32" s="6"/>
      <c r="Q32" s="6"/>
      <c r="R32" s="6"/>
      <c r="S32" s="7"/>
      <c r="V32" s="5"/>
      <c r="W32" s="6"/>
      <c r="X32" s="7"/>
      <c r="Z32" s="14" t="s">
        <v>13</v>
      </c>
      <c r="AA32" s="16" t="n">
        <f aca="false">G32</f>
        <v>0.2015144658993</v>
      </c>
      <c r="AB32" s="6"/>
      <c r="AC32" s="6"/>
      <c r="AD32" s="6"/>
      <c r="AE32" s="6"/>
      <c r="AF32" s="6"/>
      <c r="AG32" s="15" t="s">
        <v>13</v>
      </c>
      <c r="AH32" s="16" t="n">
        <f aca="false">N32</f>
        <v>0.13923524539791</v>
      </c>
      <c r="AI32" s="6"/>
      <c r="AJ32" s="6"/>
      <c r="AK32" s="6"/>
      <c r="AL32" s="6"/>
      <c r="AM32" s="7"/>
    </row>
    <row r="33" customFormat="false" ht="14" hidden="false" customHeight="false" outlineLevel="0" collapsed="false">
      <c r="B33" s="5" t="s">
        <v>27</v>
      </c>
      <c r="C33" s="6"/>
      <c r="D33" s="7"/>
      <c r="F33" s="5"/>
      <c r="G33" s="6"/>
      <c r="H33" s="6"/>
      <c r="I33" s="6"/>
      <c r="L33" s="6"/>
      <c r="M33" s="6"/>
      <c r="N33" s="6"/>
      <c r="O33" s="6"/>
      <c r="P33" s="6"/>
      <c r="S33" s="7"/>
      <c r="V33" s="5" t="s">
        <v>27</v>
      </c>
      <c r="W33" s="6"/>
      <c r="X33" s="7"/>
      <c r="Z33" s="5"/>
      <c r="AA33" s="6"/>
      <c r="AB33" s="6"/>
      <c r="AC33" s="6"/>
      <c r="AF33" s="6"/>
      <c r="AG33" s="6"/>
      <c r="AH33" s="6"/>
      <c r="AI33" s="6"/>
      <c r="AJ33" s="6"/>
      <c r="AM33" s="7"/>
    </row>
    <row r="34" customFormat="false" ht="14" hidden="false" customHeight="false" outlineLevel="0" collapsed="false">
      <c r="B34" s="14" t="s">
        <v>28</v>
      </c>
      <c r="C34" s="13" t="n">
        <v>1</v>
      </c>
      <c r="D34" s="7"/>
      <c r="F34" s="5"/>
      <c r="G34" s="6"/>
      <c r="H34" s="17" t="s">
        <v>15</v>
      </c>
      <c r="I34" s="17"/>
      <c r="J34" s="17" t="s">
        <v>17</v>
      </c>
      <c r="K34" s="17"/>
      <c r="L34" s="6"/>
      <c r="M34" s="6"/>
      <c r="N34" s="6"/>
      <c r="O34" s="17" t="s">
        <v>15</v>
      </c>
      <c r="P34" s="17"/>
      <c r="Q34" s="17" t="s">
        <v>17</v>
      </c>
      <c r="R34" s="17"/>
      <c r="S34" s="7"/>
      <c r="V34" s="14" t="s">
        <v>28</v>
      </c>
      <c r="W34" s="13" t="n">
        <v>1</v>
      </c>
      <c r="X34" s="7"/>
      <c r="Z34" s="5"/>
      <c r="AA34" s="6"/>
      <c r="AB34" s="17" t="s">
        <v>15</v>
      </c>
      <c r="AC34" s="17"/>
      <c r="AD34" s="17" t="s">
        <v>17</v>
      </c>
      <c r="AE34" s="17"/>
      <c r="AF34" s="6"/>
      <c r="AG34" s="6"/>
      <c r="AH34" s="6"/>
      <c r="AI34" s="6"/>
      <c r="AJ34" s="6"/>
      <c r="AK34" s="17" t="s">
        <v>17</v>
      </c>
      <c r="AL34" s="17"/>
      <c r="AM34" s="7"/>
    </row>
    <row r="35" customFormat="false" ht="14" hidden="false" customHeight="false" outlineLevel="0" collapsed="false">
      <c r="B35" s="14" t="s">
        <v>29</v>
      </c>
      <c r="C35" s="13" t="n">
        <v>3</v>
      </c>
      <c r="D35" s="7"/>
      <c r="F35" s="14" t="s">
        <v>30</v>
      </c>
      <c r="G35" s="17" t="s">
        <v>18</v>
      </c>
      <c r="H35" s="19" t="s">
        <v>19</v>
      </c>
      <c r="I35" s="19" t="s">
        <v>20</v>
      </c>
      <c r="J35" s="15" t="s">
        <v>28</v>
      </c>
      <c r="K35" s="15" t="s">
        <v>29</v>
      </c>
      <c r="L35" s="6"/>
      <c r="M35" s="15" t="s">
        <v>30</v>
      </c>
      <c r="N35" s="6" t="s">
        <v>18</v>
      </c>
      <c r="O35" s="19" t="s">
        <v>19</v>
      </c>
      <c r="P35" s="19" t="s">
        <v>20</v>
      </c>
      <c r="Q35" s="15" t="s">
        <v>28</v>
      </c>
      <c r="R35" s="15" t="s">
        <v>29</v>
      </c>
      <c r="S35" s="7"/>
      <c r="V35" s="14" t="s">
        <v>29</v>
      </c>
      <c r="W35" s="13" t="n">
        <v>3</v>
      </c>
      <c r="X35" s="7"/>
      <c r="Z35" s="14" t="s">
        <v>30</v>
      </c>
      <c r="AA35" s="17" t="s">
        <v>18</v>
      </c>
      <c r="AB35" s="19" t="s">
        <v>19</v>
      </c>
      <c r="AC35" s="19" t="s">
        <v>20</v>
      </c>
      <c r="AD35" s="15" t="s">
        <v>28</v>
      </c>
      <c r="AE35" s="15" t="s">
        <v>29</v>
      </c>
      <c r="AF35" s="6"/>
      <c r="AG35" s="6" t="s">
        <v>30</v>
      </c>
      <c r="AH35" s="17" t="s">
        <v>18</v>
      </c>
      <c r="AI35" s="19" t="s">
        <v>31</v>
      </c>
      <c r="AJ35" s="6"/>
      <c r="AK35" s="15" t="s">
        <v>28</v>
      </c>
      <c r="AL35" s="15" t="s">
        <v>29</v>
      </c>
      <c r="AM35" s="7"/>
    </row>
    <row r="36" customFormat="false" ht="14" hidden="false" customHeight="false" outlineLevel="0" collapsed="false">
      <c r="B36" s="5"/>
      <c r="C36" s="6"/>
      <c r="D36" s="7"/>
      <c r="F36" s="5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7"/>
      <c r="V36" s="5"/>
      <c r="W36" s="6"/>
      <c r="X36" s="7"/>
      <c r="Z36" s="5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7"/>
    </row>
    <row r="37" customFormat="false" ht="14" hidden="false" customHeight="false" outlineLevel="0" collapsed="false">
      <c r="B37" s="5" t="s">
        <v>21</v>
      </c>
      <c r="C37" s="13" t="n">
        <v>3.9311594</v>
      </c>
      <c r="D37" s="7"/>
      <c r="F37" s="5" t="n">
        <v>0</v>
      </c>
      <c r="G37" s="25" t="n">
        <f aca="false">2.4/9*F37</f>
        <v>0</v>
      </c>
      <c r="H37" s="21" t="n">
        <f aca="false">NORMDIST(G37,G$31,G$32,TRUE())</f>
        <v>3.33072335738286E-021</v>
      </c>
      <c r="I37" s="6"/>
      <c r="J37" s="6"/>
      <c r="K37" s="6"/>
      <c r="L37" s="6"/>
      <c r="M37" s="6" t="n">
        <v>0</v>
      </c>
      <c r="N37" s="25" t="n">
        <f aca="false">2.4/9*M37</f>
        <v>0</v>
      </c>
      <c r="O37" s="21" t="n">
        <f aca="false">NORMDIST(N37,N$31,N$32,TRUE())</f>
        <v>1.07022038825153E-032</v>
      </c>
      <c r="P37" s="6"/>
      <c r="Q37" s="6"/>
      <c r="R37" s="6"/>
      <c r="S37" s="7"/>
      <c r="V37" s="5" t="s">
        <v>21</v>
      </c>
      <c r="W37" s="6" t="n">
        <v>4.82</v>
      </c>
      <c r="X37" s="7"/>
      <c r="Z37" s="5" t="n">
        <v>0</v>
      </c>
      <c r="AA37" s="25" t="n">
        <f aca="false">2.4/9*Z37</f>
        <v>0</v>
      </c>
      <c r="AB37" s="21" t="n">
        <f aca="false">NORMDIST(AA37,AA$31,AA$32,TRUE())</f>
        <v>3.33072335738286E-021</v>
      </c>
      <c r="AC37" s="6"/>
      <c r="AD37" s="6"/>
      <c r="AE37" s="6"/>
      <c r="AF37" s="6"/>
      <c r="AG37" s="6" t="n">
        <v>0</v>
      </c>
      <c r="AH37" s="25" t="n">
        <f aca="false">2.4/9*AG37</f>
        <v>0</v>
      </c>
      <c r="AI37" s="21" t="n">
        <f aca="false">NORMDIST(AH37,AH$31,AH$32,TRUE())</f>
        <v>1.07022038825153E-032</v>
      </c>
      <c r="AJ37" s="6"/>
      <c r="AK37" s="6"/>
      <c r="AL37" s="6"/>
      <c r="AM37" s="7"/>
    </row>
    <row r="38" customFormat="false" ht="14" hidden="false" customHeight="false" outlineLevel="0" collapsed="false">
      <c r="B38" s="5"/>
      <c r="C38" s="6"/>
      <c r="D38" s="7"/>
      <c r="F38" s="5" t="n">
        <v>1</v>
      </c>
      <c r="G38" s="25" t="n">
        <f aca="false">2.4/9*F38</f>
        <v>0.266666666666667</v>
      </c>
      <c r="H38" s="21" t="n">
        <f aca="false">NORMDIST(G38,G$31,G$32,TRUE())</f>
        <v>3.95234417646209E-016</v>
      </c>
      <c r="I38" s="23" t="n">
        <f aca="false">H38-H37</f>
        <v>3.95231086922852E-016</v>
      </c>
      <c r="J38" s="6" t="n">
        <v>0</v>
      </c>
      <c r="K38" s="6" t="n">
        <v>1</v>
      </c>
      <c r="L38" s="6"/>
      <c r="M38" s="6" t="n">
        <v>1</v>
      </c>
      <c r="N38" s="25" t="n">
        <f aca="false">2.4/9*M38</f>
        <v>0.266666666666667</v>
      </c>
      <c r="O38" s="21" t="n">
        <f aca="false">NORMDIST(N38,N$31,N$32,TRUE())</f>
        <v>1.46259072619836E-023</v>
      </c>
      <c r="P38" s="23" t="n">
        <f aca="false">O38-O37</f>
        <v>1.46259072512814E-023</v>
      </c>
      <c r="Q38" s="6" t="n">
        <v>0</v>
      </c>
      <c r="R38" s="6" t="n">
        <v>1</v>
      </c>
      <c r="S38" s="7"/>
      <c r="V38" s="5"/>
      <c r="W38" s="6"/>
      <c r="X38" s="7"/>
      <c r="Z38" s="5" t="n">
        <v>1</v>
      </c>
      <c r="AA38" s="25" t="n">
        <f aca="false">2.4/9*Z38</f>
        <v>0.266666666666667</v>
      </c>
      <c r="AB38" s="21" t="n">
        <f aca="false">NORMDIST(AA38,AA$31,AA$32,TRUE())</f>
        <v>3.95234417646209E-016</v>
      </c>
      <c r="AC38" s="23" t="n">
        <f aca="false">AB38-AB37</f>
        <v>3.95231086922852E-016</v>
      </c>
      <c r="AD38" s="6" t="n">
        <v>0</v>
      </c>
      <c r="AE38" s="6" t="n">
        <v>1</v>
      </c>
      <c r="AF38" s="6"/>
      <c r="AG38" s="6" t="n">
        <v>1</v>
      </c>
      <c r="AH38" s="25" t="n">
        <f aca="false">2.4/9*AG38</f>
        <v>0.266666666666667</v>
      </c>
      <c r="AI38" s="21" t="n">
        <f aca="false">NORMDIST(AH38,AH$31,AH$32,TRUE())</f>
        <v>1.46259072619836E-023</v>
      </c>
      <c r="AJ38" s="23" t="n">
        <f aca="false">AI38-AI37</f>
        <v>1.46259072512814E-023</v>
      </c>
      <c r="AK38" s="6" t="n">
        <v>0</v>
      </c>
      <c r="AL38" s="6" t="n">
        <v>1</v>
      </c>
      <c r="AM38" s="7"/>
    </row>
    <row r="39" customFormat="false" ht="14" hidden="false" customHeight="false" outlineLevel="0" collapsed="false">
      <c r="B39" s="5" t="s">
        <v>23</v>
      </c>
      <c r="C39" s="6"/>
      <c r="D39" s="7"/>
      <c r="F39" s="5" t="n">
        <v>2</v>
      </c>
      <c r="G39" s="25" t="n">
        <f aca="false">2.4/9*F39</f>
        <v>0.533333333333333</v>
      </c>
      <c r="H39" s="21" t="n">
        <f aca="false">NORMDIST(G39,G$31,G$32,TRUE())</f>
        <v>8.34700885669258E-012</v>
      </c>
      <c r="I39" s="23" t="n">
        <f aca="false">H39-H38</f>
        <v>8.34661362227494E-012</v>
      </c>
      <c r="J39" s="6" t="n">
        <v>0</v>
      </c>
      <c r="K39" s="6" t="n">
        <v>2</v>
      </c>
      <c r="L39" s="6"/>
      <c r="M39" s="6" t="n">
        <v>2</v>
      </c>
      <c r="N39" s="25" t="n">
        <f aca="false">2.4/9*M39</f>
        <v>0.533333333333333</v>
      </c>
      <c r="O39" s="21" t="n">
        <f aca="false">NORMDIST(N39,N$31,N$32,TRUE())</f>
        <v>5.28725871183227E-016</v>
      </c>
      <c r="P39" s="23" t="n">
        <f aca="false">O39-O38</f>
        <v>5.28725856557319E-016</v>
      </c>
      <c r="Q39" s="6" t="n">
        <v>0</v>
      </c>
      <c r="R39" s="6" t="n">
        <v>2</v>
      </c>
      <c r="S39" s="7"/>
      <c r="V39" s="5" t="s">
        <v>23</v>
      </c>
      <c r="W39" s="6"/>
      <c r="X39" s="7"/>
      <c r="Z39" s="5" t="n">
        <v>2</v>
      </c>
      <c r="AA39" s="25" t="n">
        <f aca="false">2.4/9*Z39</f>
        <v>0.533333333333333</v>
      </c>
      <c r="AB39" s="21" t="n">
        <f aca="false">NORMDIST(AA39,AA$31,AA$32,TRUE())</f>
        <v>8.34700885669258E-012</v>
      </c>
      <c r="AC39" s="23" t="n">
        <f aca="false">AB39-AB38</f>
        <v>8.34661362227494E-012</v>
      </c>
      <c r="AD39" s="6" t="n">
        <v>0</v>
      </c>
      <c r="AE39" s="6" t="n">
        <v>2</v>
      </c>
      <c r="AF39" s="6"/>
      <c r="AG39" s="6" t="n">
        <v>2</v>
      </c>
      <c r="AH39" s="25" t="n">
        <f aca="false">2.4/9*AG39</f>
        <v>0.533333333333333</v>
      </c>
      <c r="AI39" s="21" t="n">
        <f aca="false">NORMDIST(AH39,AH$31,AH$32,TRUE())</f>
        <v>5.28725871183227E-016</v>
      </c>
      <c r="AJ39" s="23" t="n">
        <f aca="false">AI39-AI38</f>
        <v>5.28725856557319E-016</v>
      </c>
      <c r="AK39" s="6" t="n">
        <v>0</v>
      </c>
      <c r="AL39" s="6" t="n">
        <v>2</v>
      </c>
      <c r="AM39" s="7"/>
    </row>
    <row r="40" customFormat="false" ht="14" hidden="false" customHeight="false" outlineLevel="0" collapsed="false">
      <c r="B40" s="14" t="s">
        <v>28</v>
      </c>
      <c r="C40" s="22" t="n">
        <v>534.75</v>
      </c>
      <c r="D40" s="7"/>
      <c r="F40" s="5" t="n">
        <v>3</v>
      </c>
      <c r="G40" s="25" t="n">
        <f aca="false">2.4/9*F40</f>
        <v>0.8</v>
      </c>
      <c r="H40" s="21" t="n">
        <f aca="false">NORMDIST(G40,G$31,G$32,TRUE())</f>
        <v>3.16815692647945E-008</v>
      </c>
      <c r="I40" s="23" t="n">
        <f aca="false">H40-H39</f>
        <v>3.16732222559378E-008</v>
      </c>
      <c r="J40" s="6" t="n">
        <v>0</v>
      </c>
      <c r="K40" s="6" t="n">
        <v>3</v>
      </c>
      <c r="L40" s="6"/>
      <c r="M40" s="6" t="n">
        <v>3</v>
      </c>
      <c r="N40" s="25" t="n">
        <f aca="false">2.4/9*M40</f>
        <v>0.8</v>
      </c>
      <c r="O40" s="21" t="n">
        <f aca="false">NORMDIST(N40,N$31,N$32,TRUE())</f>
        <v>5.14724413656715E-010</v>
      </c>
      <c r="P40" s="23" t="n">
        <f aca="false">O40-O39</f>
        <v>5.14723884930844E-010</v>
      </c>
      <c r="Q40" s="6" t="n">
        <v>0</v>
      </c>
      <c r="R40" s="6" t="n">
        <v>3</v>
      </c>
      <c r="S40" s="7"/>
      <c r="V40" s="14" t="s">
        <v>28</v>
      </c>
      <c r="W40" s="22" t="n">
        <v>534.75</v>
      </c>
      <c r="X40" s="7"/>
      <c r="Z40" s="5" t="n">
        <v>3</v>
      </c>
      <c r="AA40" s="25" t="n">
        <f aca="false">2.4/9*Z40</f>
        <v>0.8</v>
      </c>
      <c r="AB40" s="21" t="n">
        <f aca="false">NORMDIST(AA40,AA$31,AA$32,TRUE())</f>
        <v>3.16815692647945E-008</v>
      </c>
      <c r="AC40" s="23" t="n">
        <f aca="false">AB40-AB39</f>
        <v>3.16732222559378E-008</v>
      </c>
      <c r="AD40" s="6" t="n">
        <v>0</v>
      </c>
      <c r="AE40" s="6" t="n">
        <v>3</v>
      </c>
      <c r="AF40" s="6"/>
      <c r="AG40" s="6" t="n">
        <v>3</v>
      </c>
      <c r="AH40" s="25" t="n">
        <f aca="false">2.4/9*AG40</f>
        <v>0.8</v>
      </c>
      <c r="AI40" s="21" t="n">
        <f aca="false">NORMDIST(AH40,AH$31,AH$32,TRUE())</f>
        <v>5.14724413656715E-010</v>
      </c>
      <c r="AJ40" s="23" t="n">
        <f aca="false">AI40-AI39</f>
        <v>5.14723884930844E-010</v>
      </c>
      <c r="AK40" s="6" t="n">
        <v>0</v>
      </c>
      <c r="AL40" s="6" t="n">
        <v>3</v>
      </c>
      <c r="AM40" s="7"/>
    </row>
    <row r="41" customFormat="false" ht="14" hidden="false" customHeight="false" outlineLevel="0" collapsed="false">
      <c r="B41" s="14" t="s">
        <v>29</v>
      </c>
      <c r="C41" s="22" t="n">
        <v>162.75</v>
      </c>
      <c r="D41" s="7"/>
      <c r="F41" s="5" t="n">
        <v>4</v>
      </c>
      <c r="G41" s="25" t="n">
        <f aca="false">2.4/9*F41</f>
        <v>1.06666666666667</v>
      </c>
      <c r="H41" s="21" t="n">
        <f aca="false">NORMDIST(G41,G$31,G$32,TRUE())</f>
        <v>2.19693966949195E-005</v>
      </c>
      <c r="I41" s="23" t="n">
        <f aca="false">H41-H40</f>
        <v>2.19377151256547E-005</v>
      </c>
      <c r="J41" s="6" t="n">
        <v>1</v>
      </c>
      <c r="K41" s="6" t="n">
        <v>0</v>
      </c>
      <c r="L41" s="6"/>
      <c r="M41" s="6" t="n">
        <v>4</v>
      </c>
      <c r="N41" s="25" t="n">
        <f aca="false">2.4/9*M41</f>
        <v>1.06666666666667</v>
      </c>
      <c r="O41" s="21" t="n">
        <f aca="false">NORMDIST(N41,N$31,N$32,TRUE())</f>
        <v>1.39752720208428E-005</v>
      </c>
      <c r="P41" s="23" t="n">
        <f aca="false">O41-O40</f>
        <v>1.39747572964292E-005</v>
      </c>
      <c r="Q41" s="6" t="n">
        <v>1</v>
      </c>
      <c r="R41" s="6" t="n">
        <v>0</v>
      </c>
      <c r="S41" s="7"/>
      <c r="V41" s="14" t="s">
        <v>29</v>
      </c>
      <c r="W41" s="22" t="n">
        <v>162.75</v>
      </c>
      <c r="X41" s="7"/>
      <c r="Z41" s="5" t="n">
        <v>4</v>
      </c>
      <c r="AA41" s="25" t="n">
        <f aca="false">2.4/9*Z41</f>
        <v>1.06666666666667</v>
      </c>
      <c r="AB41" s="21" t="n">
        <f aca="false">NORMDIST(AA41,AA$31,AA$32,TRUE())</f>
        <v>2.19693966949195E-005</v>
      </c>
      <c r="AC41" s="23" t="n">
        <f aca="false">AB41-AB40</f>
        <v>2.19377151256547E-005</v>
      </c>
      <c r="AD41" s="6" t="n">
        <v>1</v>
      </c>
      <c r="AE41" s="6" t="n">
        <v>0</v>
      </c>
      <c r="AF41" s="6"/>
      <c r="AG41" s="6" t="n">
        <v>4</v>
      </c>
      <c r="AH41" s="25" t="n">
        <f aca="false">2.4/9*AG41</f>
        <v>1.06666666666667</v>
      </c>
      <c r="AI41" s="21" t="n">
        <f aca="false">NORMDIST(AH41,AH$31,AH$32,TRUE())</f>
        <v>1.39752720208428E-005</v>
      </c>
      <c r="AJ41" s="23" t="n">
        <f aca="false">AI41-AI40</f>
        <v>1.39747572964292E-005</v>
      </c>
      <c r="AK41" s="6" t="n">
        <v>1</v>
      </c>
      <c r="AL41" s="6" t="n">
        <v>0</v>
      </c>
      <c r="AM41" s="7"/>
    </row>
    <row r="42" customFormat="false" ht="14" hidden="false" customHeight="false" outlineLevel="0" collapsed="false">
      <c r="B42" s="5"/>
      <c r="C42" s="6"/>
      <c r="D42" s="7"/>
      <c r="F42" s="5" t="n">
        <v>5</v>
      </c>
      <c r="G42" s="25" t="n">
        <f aca="false">2.4/9*F42</f>
        <v>1.33333333333333</v>
      </c>
      <c r="H42" s="21" t="n">
        <f aca="false">NORMDIST(G42,G$31,G$32,TRUE())</f>
        <v>0.00286877131730725</v>
      </c>
      <c r="I42" s="23" t="n">
        <f aca="false">H42-H41</f>
        <v>0.00284680192061233</v>
      </c>
      <c r="J42" s="6" t="n">
        <v>1</v>
      </c>
      <c r="K42" s="6" t="n">
        <v>1</v>
      </c>
      <c r="L42" s="6"/>
      <c r="M42" s="6" t="n">
        <v>5</v>
      </c>
      <c r="N42" s="25" t="n">
        <f aca="false">2.4/9*M42</f>
        <v>1.33333333333333</v>
      </c>
      <c r="O42" s="21" t="n">
        <f aca="false">NORMDIST(N42,N$31,N$32,TRUE())</f>
        <v>0.0114731257630704</v>
      </c>
      <c r="P42" s="23" t="n">
        <f aca="false">O42-O41</f>
        <v>0.0114591504910495</v>
      </c>
      <c r="Q42" s="6" t="n">
        <v>1</v>
      </c>
      <c r="R42" s="6" t="n">
        <v>1</v>
      </c>
      <c r="S42" s="7"/>
      <c r="V42" s="5"/>
      <c r="W42" s="6"/>
      <c r="X42" s="7"/>
      <c r="Z42" s="5" t="n">
        <v>5</v>
      </c>
      <c r="AA42" s="25" t="n">
        <f aca="false">2.4/9*Z42</f>
        <v>1.33333333333333</v>
      </c>
      <c r="AB42" s="21" t="n">
        <f aca="false">NORMDIST(AA42,AA$31,AA$32,TRUE())</f>
        <v>0.00286877131730725</v>
      </c>
      <c r="AC42" s="23" t="n">
        <f aca="false">AB42-AB41</f>
        <v>0.00284680192061233</v>
      </c>
      <c r="AD42" s="6" t="n">
        <v>1</v>
      </c>
      <c r="AE42" s="6" t="n">
        <v>1</v>
      </c>
      <c r="AF42" s="6"/>
      <c r="AG42" s="6" t="n">
        <v>5</v>
      </c>
      <c r="AH42" s="25" t="n">
        <f aca="false">2.4/9*AG42</f>
        <v>1.33333333333333</v>
      </c>
      <c r="AI42" s="21" t="n">
        <f aca="false">NORMDIST(AH42,AH$31,AH$32,TRUE())</f>
        <v>0.0114731257630704</v>
      </c>
      <c r="AJ42" s="23" t="n">
        <f aca="false">AI42-AI41</f>
        <v>0.0114591504910495</v>
      </c>
      <c r="AK42" s="6" t="n">
        <v>1</v>
      </c>
      <c r="AL42" s="6" t="n">
        <v>1</v>
      </c>
      <c r="AM42" s="7"/>
    </row>
    <row r="43" customFormat="false" ht="14" hidden="false" customHeight="false" outlineLevel="0" collapsed="false">
      <c r="B43" s="5" t="s">
        <v>22</v>
      </c>
      <c r="C43" s="20" t="n">
        <f aca="false">(C34*C40+C35*C41)*C37</f>
        <v>4021.5760662</v>
      </c>
      <c r="D43" s="7"/>
      <c r="F43" s="5" t="n">
        <v>6</v>
      </c>
      <c r="G43" s="25" t="n">
        <f aca="false">2.4/9*F43</f>
        <v>1.6</v>
      </c>
      <c r="H43" s="21" t="n">
        <f aca="false">NORMDIST(G43,G$31,G$32,TRUE())</f>
        <v>0.0750607219945177</v>
      </c>
      <c r="I43" s="23" t="n">
        <f aca="false">H43-H42</f>
        <v>0.0721919506772104</v>
      </c>
      <c r="J43" s="6" t="n">
        <v>1</v>
      </c>
      <c r="K43" s="6" t="n">
        <v>2</v>
      </c>
      <c r="L43" s="6"/>
      <c r="M43" s="6" t="n">
        <v>6</v>
      </c>
      <c r="N43" s="25" t="n">
        <f aca="false">2.4/9*M43</f>
        <v>1.6</v>
      </c>
      <c r="O43" s="21" t="n">
        <f aca="false">NORMDIST(N43,N$31,N$32,TRUE())</f>
        <v>0.359758466207707</v>
      </c>
      <c r="P43" s="23" t="n">
        <f aca="false">O43-O42</f>
        <v>0.348285340444636</v>
      </c>
      <c r="Q43" s="6" t="n">
        <v>1</v>
      </c>
      <c r="R43" s="6" t="n">
        <v>2</v>
      </c>
      <c r="S43" s="7"/>
      <c r="V43" s="5" t="s">
        <v>22</v>
      </c>
      <c r="W43" s="20" t="n">
        <f aca="false">(W34*W40+W35*W41)*W37</f>
        <v>4930.86</v>
      </c>
      <c r="X43" s="7"/>
      <c r="Z43" s="5" t="n">
        <v>6</v>
      </c>
      <c r="AA43" s="25" t="n">
        <f aca="false">2.4/9*Z43</f>
        <v>1.6</v>
      </c>
      <c r="AB43" s="21" t="n">
        <f aca="false">NORMDIST(AA43,AA$31,AA$32,TRUE())</f>
        <v>0.0750607219945177</v>
      </c>
      <c r="AC43" s="23" t="n">
        <f aca="false">AB43-AB42</f>
        <v>0.0721919506772104</v>
      </c>
      <c r="AD43" s="6" t="n">
        <v>1</v>
      </c>
      <c r="AE43" s="6" t="n">
        <v>2</v>
      </c>
      <c r="AF43" s="6"/>
      <c r="AG43" s="6" t="n">
        <v>6</v>
      </c>
      <c r="AH43" s="25" t="n">
        <f aca="false">2.4/9*AG43</f>
        <v>1.6</v>
      </c>
      <c r="AI43" s="21" t="n">
        <f aca="false">NORMDIST(AH43,AH$31,AH$32,TRUE())</f>
        <v>0.359758466207707</v>
      </c>
      <c r="AJ43" s="23" t="n">
        <f aca="false">AI43-AI42</f>
        <v>0.348285340444636</v>
      </c>
      <c r="AK43" s="6" t="n">
        <v>1</v>
      </c>
      <c r="AL43" s="6" t="n">
        <v>2</v>
      </c>
      <c r="AM43" s="7"/>
    </row>
    <row r="44" customFormat="false" ht="14" hidden="false" customHeight="false" outlineLevel="0" collapsed="false">
      <c r="B44" s="5"/>
      <c r="C44" s="6"/>
      <c r="D44" s="7"/>
      <c r="F44" s="5" t="n">
        <v>7</v>
      </c>
      <c r="G44" s="25" t="n">
        <f aca="false">2.4/9*F44</f>
        <v>1.86666666666667</v>
      </c>
      <c r="H44" s="21" t="n">
        <f aca="false">NORMDIST(G44,G$31,G$32,TRUE())</f>
        <v>0.453909540476821</v>
      </c>
      <c r="I44" s="23" t="n">
        <f aca="false">H44-H43</f>
        <v>0.378848818482303</v>
      </c>
      <c r="J44" s="6" t="n">
        <v>1</v>
      </c>
      <c r="K44" s="6" t="n">
        <v>3</v>
      </c>
      <c r="L44" s="6"/>
      <c r="M44" s="6" t="n">
        <v>7</v>
      </c>
      <c r="N44" s="25" t="n">
        <f aca="false">2.4/9*M44</f>
        <v>1.86666666666667</v>
      </c>
      <c r="O44" s="21" t="n">
        <f aca="false">NORMDIST(N44,N$31,N$32,TRUE())</f>
        <v>0.940160148792894</v>
      </c>
      <c r="P44" s="23" t="n">
        <f aca="false">O44-O43</f>
        <v>0.580401682585187</v>
      </c>
      <c r="Q44" s="6" t="n">
        <v>1</v>
      </c>
      <c r="R44" s="6" t="n">
        <v>3</v>
      </c>
      <c r="S44" s="7"/>
      <c r="V44" s="5"/>
      <c r="W44" s="6"/>
      <c r="X44" s="7"/>
      <c r="Z44" s="5" t="n">
        <v>7</v>
      </c>
      <c r="AA44" s="25" t="n">
        <f aca="false">2.4/9*Z44</f>
        <v>1.86666666666667</v>
      </c>
      <c r="AB44" s="21" t="n">
        <f aca="false">NORMDIST(AA44,AA$31,AA$32,TRUE())</f>
        <v>0.453909540476821</v>
      </c>
      <c r="AC44" s="23" t="n">
        <f aca="false">AB44-AB43</f>
        <v>0.378848818482303</v>
      </c>
      <c r="AD44" s="6" t="n">
        <v>1</v>
      </c>
      <c r="AE44" s="6" t="n">
        <v>3</v>
      </c>
      <c r="AF44" s="6"/>
      <c r="AG44" s="6" t="n">
        <v>7</v>
      </c>
      <c r="AH44" s="25" t="n">
        <f aca="false">2.4/9*AG44</f>
        <v>1.86666666666667</v>
      </c>
      <c r="AI44" s="21" t="n">
        <f aca="false">NORMDIST(AH44,AH$31,AH$32,TRUE())</f>
        <v>0.940160148792894</v>
      </c>
      <c r="AJ44" s="23" t="n">
        <f aca="false">AI44-AI43</f>
        <v>0.580401682585187</v>
      </c>
      <c r="AK44" s="6" t="n">
        <v>1</v>
      </c>
      <c r="AL44" s="6" t="n">
        <v>3</v>
      </c>
      <c r="AM44" s="7"/>
    </row>
    <row r="45" customFormat="false" ht="14" hidden="false" customHeight="false" outlineLevel="0" collapsed="false">
      <c r="B45" s="5"/>
      <c r="C45" s="6"/>
      <c r="D45" s="7"/>
      <c r="F45" s="5" t="n">
        <v>8</v>
      </c>
      <c r="G45" s="25" t="n">
        <f aca="false">2.4/9*F45</f>
        <v>2.13333333333333</v>
      </c>
      <c r="H45" s="21" t="n">
        <f aca="false">NORMDIST(G45,G$31,G$32,TRUE())</f>
        <v>0.886384585330388</v>
      </c>
      <c r="I45" s="23" t="n">
        <f aca="false">H45-H44</f>
        <v>0.432475044853567</v>
      </c>
      <c r="J45" s="6" t="n">
        <v>2</v>
      </c>
      <c r="K45" s="6" t="n">
        <v>0</v>
      </c>
      <c r="L45" s="6"/>
      <c r="M45" s="6" t="n">
        <v>8</v>
      </c>
      <c r="N45" s="25" t="n">
        <f aca="false">2.4/9*M45</f>
        <v>2.13333333333333</v>
      </c>
      <c r="O45" s="21" t="n">
        <f aca="false">NORMDIST(N45,N$31,N$32,TRUE())</f>
        <v>0.999741069240656</v>
      </c>
      <c r="P45" s="23" t="n">
        <f aca="false">O45-O44</f>
        <v>0.059580920447762</v>
      </c>
      <c r="Q45" s="6" t="n">
        <v>2</v>
      </c>
      <c r="R45" s="6" t="n">
        <v>0</v>
      </c>
      <c r="S45" s="7"/>
      <c r="V45" s="5"/>
      <c r="W45" s="6"/>
      <c r="X45" s="7"/>
      <c r="Z45" s="5" t="n">
        <v>8</v>
      </c>
      <c r="AA45" s="25" t="n">
        <f aca="false">2.4/9*Z45</f>
        <v>2.13333333333333</v>
      </c>
      <c r="AB45" s="21" t="n">
        <f aca="false">NORMDIST(AA45,AA$31,AA$32,TRUE())</f>
        <v>0.886384585330388</v>
      </c>
      <c r="AC45" s="23" t="n">
        <f aca="false">AB45-AB44</f>
        <v>0.432475044853567</v>
      </c>
      <c r="AD45" s="6" t="n">
        <v>2</v>
      </c>
      <c r="AE45" s="6" t="n">
        <v>0</v>
      </c>
      <c r="AF45" s="6"/>
      <c r="AG45" s="6" t="n">
        <v>8</v>
      </c>
      <c r="AH45" s="25" t="n">
        <f aca="false">2.4/9*AG45</f>
        <v>2.13333333333333</v>
      </c>
      <c r="AI45" s="21" t="n">
        <f aca="false">NORMDIST(AH45,AH$31,AH$32,TRUE())</f>
        <v>0.999741069240656</v>
      </c>
      <c r="AJ45" s="23" t="n">
        <f aca="false">AI45-AI44</f>
        <v>0.059580920447762</v>
      </c>
      <c r="AK45" s="6" t="n">
        <v>2</v>
      </c>
      <c r="AL45" s="6" t="n">
        <v>0</v>
      </c>
      <c r="AM45" s="7"/>
    </row>
    <row r="46" customFormat="false" ht="14" hidden="false" customHeight="false" outlineLevel="0" collapsed="false">
      <c r="B46" s="26" t="s">
        <v>32</v>
      </c>
      <c r="C46" s="27"/>
      <c r="D46" s="7"/>
      <c r="F46" s="5" t="n">
        <v>9</v>
      </c>
      <c r="G46" s="25" t="n">
        <f aca="false">2.4/9*F46</f>
        <v>2.4</v>
      </c>
      <c r="H46" s="21" t="n">
        <f aca="false">NORMDIST(G46,G$31,G$32,TRUE())</f>
        <v>0.994310442808239</v>
      </c>
      <c r="I46" s="23" t="n">
        <f aca="false">H46-H45</f>
        <v>0.107925857477851</v>
      </c>
      <c r="J46" s="6" t="n">
        <v>2</v>
      </c>
      <c r="K46" s="6" t="n">
        <v>1</v>
      </c>
      <c r="L46" s="6"/>
      <c r="M46" s="6" t="n">
        <v>9</v>
      </c>
      <c r="N46" s="25" t="n">
        <f aca="false">2.4/9*M46</f>
        <v>2.4</v>
      </c>
      <c r="O46" s="21" t="n">
        <f aca="false">NORMDIST(N46,N$31,N$32,TRUE())</f>
        <v>0.999999964091949</v>
      </c>
      <c r="P46" s="23" t="n">
        <f aca="false">O46-O45</f>
        <v>0.000258894851292379</v>
      </c>
      <c r="Q46" s="6" t="n">
        <v>2</v>
      </c>
      <c r="R46" s="6" t="n">
        <v>1</v>
      </c>
      <c r="S46" s="7"/>
      <c r="V46" s="26" t="s">
        <v>32</v>
      </c>
      <c r="W46" s="27"/>
      <c r="X46" s="7"/>
      <c r="Z46" s="5" t="n">
        <v>9</v>
      </c>
      <c r="AA46" s="25" t="n">
        <f aca="false">2.4/9*Z46</f>
        <v>2.4</v>
      </c>
      <c r="AB46" s="21" t="n">
        <f aca="false">NORMDIST(AA46,AA$31,AA$32,TRUE())</f>
        <v>0.994310442808239</v>
      </c>
      <c r="AC46" s="23" t="n">
        <f aca="false">AB46-AB45</f>
        <v>0.107925857477851</v>
      </c>
      <c r="AD46" s="6" t="n">
        <v>2</v>
      </c>
      <c r="AE46" s="6" t="n">
        <v>1</v>
      </c>
      <c r="AF46" s="6"/>
      <c r="AG46" s="6" t="n">
        <v>9</v>
      </c>
      <c r="AH46" s="25" t="n">
        <f aca="false">2.4/9*AG46</f>
        <v>2.4</v>
      </c>
      <c r="AI46" s="21" t="n">
        <f aca="false">NORMDIST(AH46,AH$31,AH$32,TRUE())</f>
        <v>0.999999964091949</v>
      </c>
      <c r="AJ46" s="23" t="n">
        <f aca="false">AI46-AI45</f>
        <v>0.000258894851292379</v>
      </c>
      <c r="AK46" s="6" t="n">
        <v>2</v>
      </c>
      <c r="AL46" s="6" t="n">
        <v>1</v>
      </c>
      <c r="AM46" s="7"/>
    </row>
    <row r="47" customFormat="false" ht="14" hidden="false" customHeight="false" outlineLevel="0" collapsed="false">
      <c r="B47" s="28" t="s">
        <v>33</v>
      </c>
      <c r="C47" s="29" t="n">
        <f aca="false">C14-C43</f>
        <v>3006.3487338</v>
      </c>
      <c r="D47" s="7"/>
      <c r="F47" s="5" t="n">
        <v>10</v>
      </c>
      <c r="G47" s="25" t="n">
        <f aca="false">2.4/9*F47</f>
        <v>2.66666666666667</v>
      </c>
      <c r="H47" s="21" t="n">
        <f aca="false">NORMDIST(G47,G$31,G$32,TRUE())</f>
        <v>0.999941933440808</v>
      </c>
      <c r="I47" s="23" t="n">
        <f aca="false">H47-H46</f>
        <v>0.00563149063256907</v>
      </c>
      <c r="J47" s="6" t="n">
        <v>2</v>
      </c>
      <c r="K47" s="6" t="n">
        <v>2</v>
      </c>
      <c r="L47" s="6"/>
      <c r="M47" s="6" t="n">
        <v>10</v>
      </c>
      <c r="N47" s="25" t="n">
        <f aca="false">2.4/9*M47</f>
        <v>2.66666666666667</v>
      </c>
      <c r="O47" s="21" t="n">
        <f aca="false">NORMDIST(N47,N$31,N$32,TRUE())</f>
        <v>0.999999999999858</v>
      </c>
      <c r="P47" s="23" t="n">
        <f aca="false">O47-O46</f>
        <v>3.59079095346715E-008</v>
      </c>
      <c r="Q47" s="6" t="n">
        <v>2</v>
      </c>
      <c r="R47" s="6" t="n">
        <v>2</v>
      </c>
      <c r="S47" s="7"/>
      <c r="V47" s="28" t="s">
        <v>33</v>
      </c>
      <c r="W47" s="29" t="n">
        <f aca="false">W10-W43</f>
        <v>1864.97333333333</v>
      </c>
      <c r="X47" s="7"/>
      <c r="Z47" s="5" t="n">
        <v>10</v>
      </c>
      <c r="AA47" s="25" t="n">
        <f aca="false">2.4/9*Z47</f>
        <v>2.66666666666667</v>
      </c>
      <c r="AB47" s="21" t="n">
        <f aca="false">NORMDIST(AA47,AA$31,AA$32,TRUE())</f>
        <v>0.999941933440808</v>
      </c>
      <c r="AC47" s="23" t="n">
        <f aca="false">AB47-AB46</f>
        <v>0.00563149063256907</v>
      </c>
      <c r="AD47" s="6" t="n">
        <v>2</v>
      </c>
      <c r="AE47" s="6" t="n">
        <v>2</v>
      </c>
      <c r="AF47" s="6"/>
      <c r="AG47" s="6" t="n">
        <v>10</v>
      </c>
      <c r="AH47" s="25" t="n">
        <f aca="false">2.4/9*AG47</f>
        <v>2.66666666666667</v>
      </c>
      <c r="AI47" s="21" t="n">
        <f aca="false">NORMDIST(AH47,AH$31,AH$32,TRUE())</f>
        <v>0.999999999999858</v>
      </c>
      <c r="AJ47" s="23" t="n">
        <f aca="false">AI47-AI46</f>
        <v>3.59079095346715E-008</v>
      </c>
      <c r="AK47" s="6" t="n">
        <v>2</v>
      </c>
      <c r="AL47" s="6" t="n">
        <v>2</v>
      </c>
      <c r="AM47" s="7"/>
    </row>
    <row r="48" customFormat="false" ht="14" hidden="false" customHeight="false" outlineLevel="0" collapsed="false">
      <c r="B48" s="30"/>
      <c r="C48" s="31"/>
      <c r="D48" s="32"/>
      <c r="F48" s="5" t="n">
        <v>11</v>
      </c>
      <c r="G48" s="25" t="n">
        <f aca="false">2.4/9*F48</f>
        <v>2.93333333333333</v>
      </c>
      <c r="H48" s="21" t="n">
        <f aca="false">NORMDIST(G48,G$31,G$32,TRUE())</f>
        <v>0.999999887537164</v>
      </c>
      <c r="I48" s="23" t="n">
        <f aca="false">H48-H47</f>
        <v>5.79540963557834E-005</v>
      </c>
      <c r="J48" s="6" t="n">
        <v>2</v>
      </c>
      <c r="K48" s="6" t="n">
        <v>3</v>
      </c>
      <c r="L48" s="6"/>
      <c r="M48" s="6" t="n">
        <v>11</v>
      </c>
      <c r="N48" s="25" t="n">
        <f aca="false">2.4/9*M48</f>
        <v>2.93333333333333</v>
      </c>
      <c r="O48" s="21" t="n">
        <f aca="false">NORMDIST(N48,N$31,N$32,TRUE())</f>
        <v>1</v>
      </c>
      <c r="P48" s="23" t="n">
        <f aca="false">O48-O47</f>
        <v>1.41997524849558E-013</v>
      </c>
      <c r="Q48" s="6" t="n">
        <v>2</v>
      </c>
      <c r="R48" s="6" t="n">
        <v>3</v>
      </c>
      <c r="S48" s="7"/>
      <c r="V48" s="30"/>
      <c r="W48" s="31"/>
      <c r="X48" s="32"/>
      <c r="Z48" s="5" t="n">
        <v>11</v>
      </c>
      <c r="AA48" s="25" t="n">
        <f aca="false">2.4/9*Z48</f>
        <v>2.93333333333333</v>
      </c>
      <c r="AB48" s="21" t="n">
        <f aca="false">NORMDIST(AA48,AA$31,AA$32,TRUE())</f>
        <v>0.999999887537164</v>
      </c>
      <c r="AC48" s="23" t="n">
        <f aca="false">AB48-AB47</f>
        <v>5.79540963557834E-005</v>
      </c>
      <c r="AD48" s="6" t="n">
        <v>2</v>
      </c>
      <c r="AE48" s="6" t="n">
        <v>3</v>
      </c>
      <c r="AF48" s="6"/>
      <c r="AG48" s="6" t="n">
        <v>11</v>
      </c>
      <c r="AH48" s="25" t="n">
        <f aca="false">2.4/9*AG48</f>
        <v>2.93333333333333</v>
      </c>
      <c r="AI48" s="21" t="n">
        <f aca="false">NORMDIST(AH48,AH$31,AH$32,TRUE())</f>
        <v>1</v>
      </c>
      <c r="AJ48" s="23" t="n">
        <f aca="false">AI48-AI47</f>
        <v>1.41997524849558E-013</v>
      </c>
      <c r="AK48" s="6" t="n">
        <v>2</v>
      </c>
      <c r="AL48" s="6" t="n">
        <v>3</v>
      </c>
      <c r="AM48" s="7"/>
    </row>
    <row r="49" customFormat="false" ht="14" hidden="false" customHeight="false" outlineLevel="0" collapsed="false">
      <c r="F49" s="5" t="n">
        <v>12</v>
      </c>
      <c r="G49" s="25" t="n">
        <f aca="false">2.4/9*F49</f>
        <v>3.2</v>
      </c>
      <c r="H49" s="21" t="n">
        <f aca="false">NORMDIST(G49,G$31,G$32,TRUE())</f>
        <v>0.999999999960046</v>
      </c>
      <c r="I49" s="23" t="n">
        <f aca="false">H49-H48</f>
        <v>1.12422882447838E-007</v>
      </c>
      <c r="J49" s="6" t="n">
        <v>3</v>
      </c>
      <c r="K49" s="6" t="n">
        <v>0</v>
      </c>
      <c r="L49" s="6"/>
      <c r="M49" s="6" t="n">
        <v>12</v>
      </c>
      <c r="N49" s="25" t="n">
        <f aca="false">2.4/9*M49</f>
        <v>3.2</v>
      </c>
      <c r="O49" s="21" t="n">
        <f aca="false">NORMDIST(N49,N$31,N$32,TRUE())</f>
        <v>1</v>
      </c>
      <c r="P49" s="23" t="n">
        <f aca="false">O49-O48</f>
        <v>0</v>
      </c>
      <c r="Q49" s="6" t="n">
        <v>3</v>
      </c>
      <c r="R49" s="6" t="n">
        <v>0</v>
      </c>
      <c r="S49" s="7"/>
      <c r="Z49" s="5" t="n">
        <v>12</v>
      </c>
      <c r="AA49" s="25" t="n">
        <f aca="false">2.4/9*Z49</f>
        <v>3.2</v>
      </c>
      <c r="AB49" s="21" t="n">
        <f aca="false">NORMDIST(AA49,AA$31,AA$32,TRUE())</f>
        <v>0.999999999960046</v>
      </c>
      <c r="AC49" s="23" t="n">
        <f aca="false">AB49-AB48</f>
        <v>1.12422882447838E-007</v>
      </c>
      <c r="AD49" s="6" t="n">
        <v>3</v>
      </c>
      <c r="AE49" s="6" t="n">
        <v>0</v>
      </c>
      <c r="AF49" s="6"/>
      <c r="AG49" s="6" t="n">
        <v>12</v>
      </c>
      <c r="AH49" s="25" t="n">
        <f aca="false">2.4/9*AG49</f>
        <v>3.2</v>
      </c>
      <c r="AI49" s="21" t="n">
        <f aca="false">NORMDIST(AH49,AH$31,AH$32,TRUE())</f>
        <v>1</v>
      </c>
      <c r="AJ49" s="23" t="n">
        <f aca="false">AI49-AI48</f>
        <v>0</v>
      </c>
      <c r="AK49" s="6" t="n">
        <v>3</v>
      </c>
      <c r="AL49" s="6" t="n">
        <v>0</v>
      </c>
      <c r="AM49" s="7"/>
    </row>
    <row r="50" customFormat="false" ht="14" hidden="false" customHeight="false" outlineLevel="0" collapsed="false">
      <c r="F50" s="5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7"/>
      <c r="Z50" s="5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7"/>
    </row>
    <row r="51" customFormat="false" ht="14" hidden="false" customHeight="false" outlineLevel="0" collapsed="false">
      <c r="F51" s="5"/>
      <c r="G51" s="6"/>
      <c r="H51" s="33" t="s">
        <v>34</v>
      </c>
      <c r="I51" s="6"/>
      <c r="J51" s="25" t="n">
        <f aca="false">SUMPRODUCT(I38:I49,J38:J49)</f>
        <v>1.54609054018458</v>
      </c>
      <c r="K51" s="25" t="n">
        <f aca="false">SUMPRODUCT(I38:I49,K38:K49)</f>
        <v>1.40313995479036</v>
      </c>
      <c r="L51" s="6"/>
      <c r="M51" s="6"/>
      <c r="N51" s="6"/>
      <c r="O51" s="33" t="s">
        <v>34</v>
      </c>
      <c r="P51" s="6"/>
      <c r="Q51" s="6" t="n">
        <f aca="false">SUMPRODUCT(P38:P49,Q38:Q49)</f>
        <v>1.05983985069238</v>
      </c>
      <c r="R51" s="6" t="n">
        <f aca="false">SUMPRODUCT(P38:P49,R38:R49)</f>
        <v>2.44949384734759</v>
      </c>
      <c r="S51" s="7"/>
      <c r="Z51" s="5"/>
      <c r="AA51" s="6"/>
      <c r="AB51" s="33" t="s">
        <v>34</v>
      </c>
      <c r="AC51" s="6"/>
      <c r="AD51" s="25" t="n">
        <f aca="false">SUMPRODUCT(AC38:AC49,AD38:AD49)</f>
        <v>1.54609054018458</v>
      </c>
      <c r="AE51" s="25" t="n">
        <f aca="false">SUMPRODUCT(AC38:AC49,AE38:AE49)</f>
        <v>1.40313995479036</v>
      </c>
      <c r="AF51" s="6"/>
      <c r="AG51" s="6"/>
      <c r="AH51" s="6"/>
      <c r="AI51" s="33" t="s">
        <v>34</v>
      </c>
      <c r="AJ51" s="6"/>
      <c r="AK51" s="25" t="n">
        <f aca="false">SUMPRODUCT(AJ38:AJ49,AK38:AK49)</f>
        <v>1.05983985069238</v>
      </c>
      <c r="AL51" s="25" t="n">
        <f aca="false">SUMPRODUCT(AJ38:AJ49,AL38:AL49)</f>
        <v>2.44949384734759</v>
      </c>
      <c r="AM51" s="7"/>
    </row>
    <row r="52" customFormat="false" ht="14" hidden="false" customHeight="false" outlineLevel="0" collapsed="false">
      <c r="F52" s="5"/>
      <c r="G52" s="6"/>
      <c r="H52" s="34" t="s">
        <v>23</v>
      </c>
      <c r="I52" s="6"/>
      <c r="J52" s="35" t="n">
        <f aca="false">$C$40</f>
        <v>534.75</v>
      </c>
      <c r="K52" s="35" t="n">
        <f aca="false">$C$41</f>
        <v>162.75</v>
      </c>
      <c r="L52" s="6"/>
      <c r="M52" s="6"/>
      <c r="N52" s="6"/>
      <c r="O52" s="34" t="s">
        <v>23</v>
      </c>
      <c r="P52" s="6"/>
      <c r="Q52" s="35" t="n">
        <f aca="false">$C$40</f>
        <v>534.75</v>
      </c>
      <c r="R52" s="35" t="n">
        <f aca="false">$C$41</f>
        <v>162.75</v>
      </c>
      <c r="S52" s="7"/>
      <c r="Z52" s="5"/>
      <c r="AA52" s="6"/>
      <c r="AB52" s="34" t="s">
        <v>23</v>
      </c>
      <c r="AC52" s="6"/>
      <c r="AD52" s="35" t="n">
        <f aca="false">$C$40</f>
        <v>534.75</v>
      </c>
      <c r="AE52" s="35" t="n">
        <f aca="false">$C$41</f>
        <v>162.75</v>
      </c>
      <c r="AF52" s="6"/>
      <c r="AG52" s="6"/>
      <c r="AH52" s="6"/>
      <c r="AI52" s="34" t="s">
        <v>23</v>
      </c>
      <c r="AJ52" s="6"/>
      <c r="AK52" s="35" t="n">
        <f aca="false">$C$40</f>
        <v>534.75</v>
      </c>
      <c r="AL52" s="35" t="n">
        <f aca="false">$C$41</f>
        <v>162.75</v>
      </c>
      <c r="AM52" s="7"/>
    </row>
    <row r="53" customFormat="false" ht="14" hidden="false" customHeight="false" outlineLevel="0" collapsed="false">
      <c r="F53" s="12" t="s">
        <v>35</v>
      </c>
      <c r="G53" s="18" t="n">
        <f aca="false">J51*J52+K51*K52</f>
        <v>1055.13294400584</v>
      </c>
      <c r="H53" s="6"/>
      <c r="I53" s="6"/>
      <c r="J53" s="6"/>
      <c r="K53" s="6"/>
      <c r="L53" s="6"/>
      <c r="M53" s="19" t="s">
        <v>35</v>
      </c>
      <c r="N53" s="18" t="n">
        <f aca="false">Q51*Q52+R51*R52</f>
        <v>965.404483813572</v>
      </c>
      <c r="O53" s="6"/>
      <c r="P53" s="6"/>
      <c r="Q53" s="6"/>
      <c r="R53" s="6"/>
      <c r="S53" s="7"/>
      <c r="Z53" s="12" t="s">
        <v>35</v>
      </c>
      <c r="AA53" s="18" t="n">
        <f aca="false">AD51*AD52+AE51*AE52</f>
        <v>1055.13294400584</v>
      </c>
      <c r="AB53" s="6"/>
      <c r="AC53" s="6"/>
      <c r="AD53" s="6"/>
      <c r="AE53" s="6"/>
      <c r="AF53" s="6"/>
      <c r="AG53" s="19" t="s">
        <v>35</v>
      </c>
      <c r="AH53" s="18" t="n">
        <f aca="false">AK51*AK52+AL51*AL52</f>
        <v>965.404483813572</v>
      </c>
      <c r="AI53" s="6"/>
      <c r="AJ53" s="6"/>
      <c r="AK53" s="6"/>
      <c r="AL53" s="6"/>
      <c r="AM53" s="7"/>
    </row>
    <row r="54" customFormat="false" ht="14" hidden="false" customHeight="false" outlineLevel="0" collapsed="false">
      <c r="F54" s="5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7"/>
      <c r="Z54" s="5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7"/>
    </row>
    <row r="55" customFormat="false" ht="14" hidden="false" customHeight="false" outlineLevel="0" collapsed="false">
      <c r="F55" s="5" t="s">
        <v>21</v>
      </c>
      <c r="G55" s="13" t="n">
        <f aca="false">$C$37</f>
        <v>3.9311594</v>
      </c>
      <c r="H55" s="6"/>
      <c r="I55" s="6"/>
      <c r="J55" s="6"/>
      <c r="K55" s="6"/>
      <c r="L55" s="6"/>
      <c r="M55" s="6" t="s">
        <v>21</v>
      </c>
      <c r="N55" s="13" t="n">
        <f aca="false">$C$37</f>
        <v>3.9311594</v>
      </c>
      <c r="O55" s="6"/>
      <c r="P55" s="6"/>
      <c r="Q55" s="6"/>
      <c r="R55" s="6"/>
      <c r="S55" s="7"/>
      <c r="Z55" s="5" t="s">
        <v>21</v>
      </c>
      <c r="AA55" s="6" t="n">
        <f aca="false">W37</f>
        <v>4.82</v>
      </c>
      <c r="AB55" s="6"/>
      <c r="AC55" s="6"/>
      <c r="AD55" s="6"/>
      <c r="AE55" s="6"/>
      <c r="AF55" s="6"/>
      <c r="AG55" s="6" t="s">
        <v>21</v>
      </c>
      <c r="AH55" s="6" t="n">
        <f aca="false">W37</f>
        <v>4.82</v>
      </c>
      <c r="AI55" s="6"/>
      <c r="AJ55" s="6"/>
      <c r="AK55" s="6"/>
      <c r="AL55" s="6"/>
      <c r="AM55" s="7"/>
    </row>
    <row r="56" customFormat="false" ht="14" hidden="false" customHeight="false" outlineLevel="0" collapsed="false">
      <c r="F56" s="5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7" t="s">
        <v>25</v>
      </c>
      <c r="Z56" s="5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7" t="s">
        <v>25</v>
      </c>
    </row>
    <row r="57" customFormat="false" ht="14" hidden="false" customHeight="false" outlineLevel="0" collapsed="false">
      <c r="F57" s="5" t="s">
        <v>22</v>
      </c>
      <c r="G57" s="36" t="n">
        <f aca="false">G53*G55</f>
        <v>4147.89579107822</v>
      </c>
      <c r="H57" s="6"/>
      <c r="I57" s="6"/>
      <c r="J57" s="6"/>
      <c r="K57" s="6"/>
      <c r="L57" s="6"/>
      <c r="M57" s="6" t="s">
        <v>22</v>
      </c>
      <c r="N57" s="36" t="n">
        <f aca="false">N53*N55</f>
        <v>3795.15891134587</v>
      </c>
      <c r="O57" s="6"/>
      <c r="P57" s="6"/>
      <c r="Q57" s="6"/>
      <c r="R57" s="20" t="n">
        <f aca="false">G57*SurveyNos!$C$10+Calculations!N57*SurveyNos!$D$10</f>
        <v>4042.07472715852</v>
      </c>
      <c r="S57" s="24" t="n">
        <f aca="false">R57-C43</f>
        <v>20.4986609585171</v>
      </c>
      <c r="Z57" s="5" t="s">
        <v>22</v>
      </c>
      <c r="AA57" s="36" t="n">
        <f aca="false">AA53*AA55</f>
        <v>5085.74079010814</v>
      </c>
      <c r="AB57" s="6"/>
      <c r="AC57" s="6"/>
      <c r="AD57" s="6"/>
      <c r="AE57" s="6"/>
      <c r="AF57" s="6"/>
      <c r="AG57" s="6" t="s">
        <v>22</v>
      </c>
      <c r="AH57" s="36" t="n">
        <f aca="false">AH53*AH55</f>
        <v>4653.24961198142</v>
      </c>
      <c r="AI57" s="6"/>
      <c r="AJ57" s="6"/>
      <c r="AK57" s="6"/>
      <c r="AL57" s="20" t="n">
        <f aca="false">AA57*SurveyNos!$C$10+Calculations!AH57*SurveyNos!$D$10</f>
        <v>4955.99343667012</v>
      </c>
      <c r="AM57" s="24" t="n">
        <f aca="false">AL57-W43</f>
        <v>25.1334366701203</v>
      </c>
    </row>
    <row r="58" customFormat="false" ht="14" hidden="false" customHeight="false" outlineLevel="0" collapsed="false">
      <c r="F58" s="5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7"/>
      <c r="Z58" s="5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7"/>
    </row>
    <row r="59" customFormat="false" ht="14" hidden="false" customHeight="false" outlineLevel="0" collapsed="false">
      <c r="F59" s="5"/>
      <c r="G59" s="6"/>
      <c r="H59" s="6"/>
      <c r="I59" s="6"/>
      <c r="J59" s="6"/>
      <c r="K59" s="6"/>
      <c r="L59" s="6"/>
      <c r="M59" s="6"/>
      <c r="N59" s="6"/>
      <c r="O59" s="6"/>
      <c r="P59" s="11" t="s">
        <v>32</v>
      </c>
      <c r="Q59" s="6"/>
      <c r="R59" s="6"/>
      <c r="S59" s="7"/>
      <c r="Z59" s="5"/>
      <c r="AA59" s="6"/>
      <c r="AB59" s="6"/>
      <c r="AC59" s="6"/>
      <c r="AD59" s="6"/>
      <c r="AE59" s="6"/>
      <c r="AF59" s="6"/>
      <c r="AG59" s="6"/>
      <c r="AH59" s="6"/>
      <c r="AI59" s="6"/>
      <c r="AJ59" s="11" t="s">
        <v>32</v>
      </c>
      <c r="AK59" s="6"/>
      <c r="AL59" s="6"/>
      <c r="AM59" s="7"/>
    </row>
    <row r="60" customFormat="false" ht="14" hidden="false" customHeight="false" outlineLevel="0" collapsed="false">
      <c r="F60" s="5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37" t="n">
        <f aca="false">R25-R57</f>
        <v>3711.81067386059</v>
      </c>
      <c r="S60" s="7"/>
      <c r="Z60" s="5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37" t="n">
        <f aca="false">W10-AL57</f>
        <v>1839.83989666321</v>
      </c>
      <c r="AM60" s="7"/>
    </row>
    <row r="61" customFormat="false" ht="14" hidden="false" customHeight="false" outlineLevel="0" collapsed="false">
      <c r="F61" s="30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2"/>
      <c r="Z61" s="30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2"/>
    </row>
  </sheetData>
  <mergeCells count="9">
    <mergeCell ref="H8:I8"/>
    <mergeCell ref="O8:P8"/>
    <mergeCell ref="H34:I34"/>
    <mergeCell ref="J34:K34"/>
    <mergeCell ref="O34:P34"/>
    <mergeCell ref="Q34:R34"/>
    <mergeCell ref="AB34:AC34"/>
    <mergeCell ref="AD34:AE34"/>
    <mergeCell ref="AK34:AL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42" activeCellId="0" sqref="C42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8.82"/>
    <col collapsed="false" customWidth="true" hidden="false" outlineLevel="0" max="3" min="3" style="0" width="12.15"/>
    <col collapsed="false" customWidth="true" hidden="false" outlineLevel="0" max="4" min="4" style="0" width="11.66"/>
    <col collapsed="false" customWidth="true" hidden="false" outlineLevel="0" max="5" min="5" style="0" width="11.15"/>
  </cols>
  <sheetData>
    <row r="1" customFormat="false" ht="14" hidden="false" customHeight="false" outlineLevel="0" collapsed="false">
      <c r="B1" s="38" t="s">
        <v>36</v>
      </c>
    </row>
    <row r="4" customFormat="false" ht="14" hidden="false" customHeight="false" outlineLevel="0" collapsed="false">
      <c r="B4" s="39" t="s">
        <v>37</v>
      </c>
      <c r="C4" s="39" t="s">
        <v>6</v>
      </c>
      <c r="D4" s="39" t="s">
        <v>7</v>
      </c>
      <c r="E4" s="39" t="s">
        <v>8</v>
      </c>
    </row>
    <row r="5" customFormat="false" ht="14" hidden="false" customHeight="false" outlineLevel="0" collapsed="false">
      <c r="B5" s="40" t="s">
        <v>38</v>
      </c>
      <c r="C5" s="0" t="n">
        <v>1.89</v>
      </c>
      <c r="D5" s="0" t="n">
        <v>1.65</v>
      </c>
      <c r="E5" s="0" t="n">
        <f aca="false">C5*C10+D5*D10</f>
        <v>1.818</v>
      </c>
    </row>
    <row r="6" customFormat="false" ht="14" hidden="false" customHeight="false" outlineLevel="0" collapsed="false">
      <c r="B6" s="40" t="s">
        <v>39</v>
      </c>
      <c r="C6" s="0" t="n">
        <v>390</v>
      </c>
      <c r="D6" s="0" t="n">
        <v>331</v>
      </c>
    </row>
    <row r="7" customFormat="false" ht="14" hidden="false" customHeight="false" outlineLevel="0" collapsed="false">
      <c r="B7" s="40" t="s">
        <v>40</v>
      </c>
      <c r="C7" s="0" t="n">
        <v>1.87</v>
      </c>
      <c r="D7" s="0" t="n">
        <v>1.64</v>
      </c>
    </row>
    <row r="8" customFormat="false" ht="14" hidden="false" customHeight="false" outlineLevel="0" collapsed="false">
      <c r="B8" s="40" t="s">
        <v>41</v>
      </c>
      <c r="C8" s="0" t="n">
        <v>1.91</v>
      </c>
      <c r="D8" s="0" t="n">
        <v>1.67</v>
      </c>
    </row>
    <row r="9" customFormat="false" ht="14" hidden="false" customHeight="false" outlineLevel="0" collapsed="false">
      <c r="B9" s="40" t="s">
        <v>13</v>
      </c>
      <c r="C9" s="0" t="n">
        <f aca="false">(C8-C7)/2/1.96*SQRT(C6)</f>
        <v>0.2015144658993</v>
      </c>
      <c r="D9" s="0" t="n">
        <f aca="false">(D8-D7)/2/1.96*SQRT(D6)</f>
        <v>0.13923524539791</v>
      </c>
      <c r="E9" s="0" t="n">
        <f aca="false">SQRT((C9^2*C10+D9^2*D10)+(C5-E5)^2*C10+(D5-E5)^2*D10)</f>
        <v>0.215261682714275</v>
      </c>
    </row>
    <row r="10" customFormat="false" ht="14" hidden="false" customHeight="false" outlineLevel="0" collapsed="false">
      <c r="B10" s="0" t="s">
        <v>42</v>
      </c>
      <c r="C10" s="41" t="n">
        <v>0.7</v>
      </c>
      <c r="D10" s="41" t="n">
        <v>0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2T12:39:06Z</dcterms:created>
  <dc:creator>Adrian</dc:creator>
  <dc:description/>
  <dc:language>en-US</dc:language>
  <cp:lastModifiedBy>Joseph Sacco</cp:lastModifiedBy>
  <dcterms:modified xsi:type="dcterms:W3CDTF">2009-12-14T19:44:52Z</dcterms:modified>
  <cp:revision>0</cp:revision>
  <dc:subject/>
  <dc:title/>
</cp:coreProperties>
</file>